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/Desktop/Emory University - Ph.D./Publication/precursor-product relationship/Precursor product brief publication/submission/iScience/"/>
    </mc:Choice>
  </mc:AlternateContent>
  <xr:revisionPtr revIDLastSave="0" documentId="13_ncr:1_{C16E121F-D888-EF46-A007-E7882E62A03D}" xr6:coauthVersionLast="47" xr6:coauthVersionMax="47" xr10:uidLastSave="{00000000-0000-0000-0000-000000000000}"/>
  <bookViews>
    <workbookView xWindow="5980" yWindow="860" windowWidth="27640" windowHeight="16940" xr2:uid="{B978173A-446F-E449-8A23-B03FC5FFBCAA}"/>
  </bookViews>
  <sheets>
    <sheet name="HILICPOS_confirmed_metabolites" sheetId="6" r:id="rId1"/>
    <sheet name="HILICPOS_1subject_8visit" sheetId="1" r:id="rId2"/>
    <sheet name="HILICPOS_50subjects_6to8" sheetId="3" r:id="rId3"/>
    <sheet name="HILICPOS_50subjects_1visit" sheetId="4" r:id="rId4"/>
    <sheet name="HILICPOS_statistical_summar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5" l="1"/>
  <c r="C15" i="5"/>
  <c r="C8" i="5"/>
  <c r="C7" i="5"/>
  <c r="C6" i="5"/>
  <c r="C5" i="5"/>
  <c r="C4" i="5"/>
  <c r="C3" i="5"/>
  <c r="C2" i="5"/>
</calcChain>
</file>

<file path=xl/sharedStrings.xml><?xml version="1.0" encoding="utf-8"?>
<sst xmlns="http://schemas.openxmlformats.org/spreadsheetml/2006/main" count="586" uniqueCount="437">
  <si>
    <t>Sample ID</t>
  </si>
  <si>
    <t>Butyrobetaine</t>
  </si>
  <si>
    <t>CITRULLINE</t>
  </si>
  <si>
    <t>L-ARGININE</t>
  </si>
  <si>
    <t>L-CARNITINE</t>
  </si>
  <si>
    <t>L-GLUTAMIC ACID</t>
  </si>
  <si>
    <t>L-GLUTAMINE</t>
  </si>
  <si>
    <t>L-ORNITHINE</t>
  </si>
  <si>
    <t>O-ACETYL-L-CARNITINE</t>
  </si>
  <si>
    <t>Palmitoylcarnitine</t>
  </si>
  <si>
    <t>Propionylcarnitine</t>
  </si>
  <si>
    <t>CHD-237756_V2_1</t>
  </si>
  <si>
    <t>CHD-237756_V6_1</t>
  </si>
  <si>
    <t>CHD-237756_V5_1</t>
  </si>
  <si>
    <t>CHD-237756_V3_1</t>
  </si>
  <si>
    <t>CHD-237756_V7_1</t>
  </si>
  <si>
    <t>CHD-237756_V4_1</t>
  </si>
  <si>
    <t>CHD-237756_V8_1</t>
  </si>
  <si>
    <t>CHD-237756_V1_1</t>
  </si>
  <si>
    <t>CHD-341502_V1_1</t>
  </si>
  <si>
    <t>CHD-515974_V1_1</t>
  </si>
  <si>
    <t>CHD-241605_V8_1</t>
  </si>
  <si>
    <t>CHD-515974_V6_1</t>
  </si>
  <si>
    <t>CHD-241605_V1_1</t>
  </si>
  <si>
    <t>CHD-341502_V3_1</t>
  </si>
  <si>
    <t>CHD-437951_V3_1</t>
  </si>
  <si>
    <t>CHD-341502_V2_1</t>
  </si>
  <si>
    <t>CHD-437951_V2_1</t>
  </si>
  <si>
    <t>CHD-437951_V5_1</t>
  </si>
  <si>
    <t>CHD-437951_V6_1</t>
  </si>
  <si>
    <t>CHD-515974_V7_1</t>
  </si>
  <si>
    <t>CHD-341502_V5_1</t>
  </si>
  <si>
    <t>CHD-515974_V2_1</t>
  </si>
  <si>
    <t>CHD-341502_V6_1</t>
  </si>
  <si>
    <t>CHD-241605_V3_1</t>
  </si>
  <si>
    <t>CHD-241605_V7_1</t>
  </si>
  <si>
    <t>CHD-341502_V4_1</t>
  </si>
  <si>
    <t>CHD-515974_V5_1</t>
  </si>
  <si>
    <t>CHD-241605_V5_1</t>
  </si>
  <si>
    <t>CHD-515974_V3_1</t>
  </si>
  <si>
    <t>CHD-241605_V6_1</t>
  </si>
  <si>
    <t>CHD-437951_V7_1</t>
  </si>
  <si>
    <t>CHD-437951_V8_1</t>
  </si>
  <si>
    <t>CHD-241605_V4_1</t>
  </si>
  <si>
    <t>CHD-341502_V7_1</t>
  </si>
  <si>
    <t>CHD-437951_V1_1</t>
  </si>
  <si>
    <t>CHD-515974_V8_1</t>
  </si>
  <si>
    <t>CHD-241605_V2_1</t>
  </si>
  <si>
    <t>CHD-515974_V4_1</t>
  </si>
  <si>
    <t>CHD-341502_V8_1</t>
  </si>
  <si>
    <t>CHD-574506_V6_1</t>
  </si>
  <si>
    <t>CHD-818014_V3_1</t>
  </si>
  <si>
    <t>CHD-100246_V3_1</t>
  </si>
  <si>
    <t>CHD-818014_V2_1</t>
  </si>
  <si>
    <t>CHD-858164_V8_1</t>
  </si>
  <si>
    <t>CHD-574506_V3_1</t>
  </si>
  <si>
    <t>CHD-574506_V7_1</t>
  </si>
  <si>
    <t>CHD-103466_V1_1</t>
  </si>
  <si>
    <t>CHD-100246_V2_1</t>
  </si>
  <si>
    <t>CHD-100246_V5_1</t>
  </si>
  <si>
    <t>CHD-103466_V3_1</t>
  </si>
  <si>
    <t>CHD-574506_V1_1</t>
  </si>
  <si>
    <t>CHD-858164_V1_1</t>
  </si>
  <si>
    <t>CHD-574506_V2_1</t>
  </si>
  <si>
    <t>CHD-574506_V5_1</t>
  </si>
  <si>
    <t>CHD-574506_V8_1</t>
  </si>
  <si>
    <t>CHD-100246_V7_1</t>
  </si>
  <si>
    <t>CHD-103466_V7_1</t>
  </si>
  <si>
    <t>CHD-858164_V6_1</t>
  </si>
  <si>
    <t>CHD-103466_V4_1</t>
  </si>
  <si>
    <t>CHD-858164_V7_1</t>
  </si>
  <si>
    <t>CHD-100246_V1_1</t>
  </si>
  <si>
    <t>CHD-818014_V6_1</t>
  </si>
  <si>
    <t>CHD-103466_V5_1</t>
  </si>
  <si>
    <t>CHD-818014_V8_1</t>
  </si>
  <si>
    <t>CHD-574506_V4_1</t>
  </si>
  <si>
    <t>CHD-858164_V5_1</t>
  </si>
  <si>
    <t>CHD-858164_V4_1</t>
  </si>
  <si>
    <t>CHD-103466_V2_1</t>
  </si>
  <si>
    <t>CHD-818014_V5_1</t>
  </si>
  <si>
    <t>CHD-818014_V1_1</t>
  </si>
  <si>
    <t>CHD-858164_V3_1</t>
  </si>
  <si>
    <t>CHD-100246_V4_1</t>
  </si>
  <si>
    <t>CHD-818014_V4_1</t>
  </si>
  <si>
    <t>CHD-818014_V7_1</t>
  </si>
  <si>
    <t>CHD-103466_V6_1</t>
  </si>
  <si>
    <t>CHD-100246_V6_1</t>
  </si>
  <si>
    <t>CHD-858164_V2_1</t>
  </si>
  <si>
    <t>CHD-190911_V1_1</t>
  </si>
  <si>
    <t>CHD-155532_V7_1</t>
  </si>
  <si>
    <t>CHD-213208_V5_1</t>
  </si>
  <si>
    <t>CHD-155532_V1_1</t>
  </si>
  <si>
    <t>CHD-177213_V1_1</t>
  </si>
  <si>
    <t>CHD-213208_V3_1</t>
  </si>
  <si>
    <t>CHD-213208_V2_1</t>
  </si>
  <si>
    <t>CHD-140264_V1_1</t>
  </si>
  <si>
    <t>CHD-104294_V4_1</t>
  </si>
  <si>
    <t>CHD-213208_V7_1</t>
  </si>
  <si>
    <t>CHD-190911_V7_1</t>
  </si>
  <si>
    <t>CHD-177213_V2_1</t>
  </si>
  <si>
    <t>CHD-213208_V1_1</t>
  </si>
  <si>
    <t>CHD-177213_V4_1</t>
  </si>
  <si>
    <t>CHD-155532_V4_1</t>
  </si>
  <si>
    <t>CHD-140264_V3_1</t>
  </si>
  <si>
    <t>CHD-104294_V5_1</t>
  </si>
  <si>
    <t>CHD-104294_V1_1</t>
  </si>
  <si>
    <t>CHD-190911_V2_1</t>
  </si>
  <si>
    <t>CHD-140264_V5_1</t>
  </si>
  <si>
    <t>CHD-190911_V5_1</t>
  </si>
  <si>
    <t>CHD-155532_V3_1</t>
  </si>
  <si>
    <t>CHD-140264_V4_1</t>
  </si>
  <si>
    <t>CHD-140264_V6_1</t>
  </si>
  <si>
    <t>CHD-213208_V6_1</t>
  </si>
  <si>
    <t>CHD-190911_V6_1</t>
  </si>
  <si>
    <t>CHD-177213_V5_1</t>
  </si>
  <si>
    <t>CHD-190911_V3_1</t>
  </si>
  <si>
    <t>CHD-140264_V7_1</t>
  </si>
  <si>
    <t>CHD-177213_V7_1</t>
  </si>
  <si>
    <t>CHD-104294_V3_1</t>
  </si>
  <si>
    <t>CHD-190911_V4_1</t>
  </si>
  <si>
    <t>CHD-155532_V6_1</t>
  </si>
  <si>
    <t>CHD-177213_V6_1</t>
  </si>
  <si>
    <t>CHD-213208_V4_1</t>
  </si>
  <si>
    <t>CHD-104294_V6_1</t>
  </si>
  <si>
    <t>CHD-155532_V2_1</t>
  </si>
  <si>
    <t>CHD-104294_V2_1</t>
  </si>
  <si>
    <t>CHD-177213_V3_1</t>
  </si>
  <si>
    <t>CHD-155532_V5_1</t>
  </si>
  <si>
    <t>CHD-517517_V6_1</t>
  </si>
  <si>
    <t>CHD-517517_V3_1</t>
  </si>
  <si>
    <t>CHD-287296_V1_1</t>
  </si>
  <si>
    <t>CHD-287296_V2_1</t>
  </si>
  <si>
    <t>CHD-412848_V6_1</t>
  </si>
  <si>
    <t>CHD-465679_V4_1</t>
  </si>
  <si>
    <t>CHD-465679_V7_1</t>
  </si>
  <si>
    <t>CHD-412848_V5_1</t>
  </si>
  <si>
    <t>CHD-465679_V6_1</t>
  </si>
  <si>
    <t>CHD-412848_V4_1</t>
  </si>
  <si>
    <t>CHD-517517_V5_1</t>
  </si>
  <si>
    <t>CHD-412848_V2_1</t>
  </si>
  <si>
    <t>CHD-412848_V7_1</t>
  </si>
  <si>
    <t>CHD-453320_V2_1</t>
  </si>
  <si>
    <t>CHD-412848_V3_1</t>
  </si>
  <si>
    <t>CHD-234946_V1_1</t>
  </si>
  <si>
    <t>CHD-465679_V5_1</t>
  </si>
  <si>
    <t>CHD-287296_V3_1</t>
  </si>
  <si>
    <t>CHD-234946_V7_1</t>
  </si>
  <si>
    <t>CHD-517517_V4_1</t>
  </si>
  <si>
    <t>CHD-453320_V4_1</t>
  </si>
  <si>
    <t>CHD-465679_V3_1</t>
  </si>
  <si>
    <t>CHD-287296_V7_1</t>
  </si>
  <si>
    <t>CHD-517517_V7_1</t>
  </si>
  <si>
    <t>CHD-287296_V4_1</t>
  </si>
  <si>
    <t>CHD-453320_V7_1</t>
  </si>
  <si>
    <t>CHD-517517_V2_1</t>
  </si>
  <si>
    <t>CHD-234946_V2_1</t>
  </si>
  <si>
    <t>CHD-287296_V5_1</t>
  </si>
  <si>
    <t>CHD-287296_V6_1</t>
  </si>
  <si>
    <t>CHD-517517_V1_1</t>
  </si>
  <si>
    <t>CHD-453320_V1_1</t>
  </si>
  <si>
    <t>CHD-234946_V5_1</t>
  </si>
  <si>
    <t>CHD-234946_V4_1</t>
  </si>
  <si>
    <t>CHD-234946_V6_1</t>
  </si>
  <si>
    <t>CHD-465679_V1_1</t>
  </si>
  <si>
    <t>CHD-465679_V2_1</t>
  </si>
  <si>
    <t>CHD-234946_V3_1</t>
  </si>
  <si>
    <t>CHD-453320_V3_1</t>
  </si>
  <si>
    <t>CHD-453320_V6_1</t>
  </si>
  <si>
    <t>CHD-453320_V5_1</t>
  </si>
  <si>
    <t>CHD-412848_V1_1</t>
  </si>
  <si>
    <t>CHD-234946_V8_1</t>
  </si>
  <si>
    <t>CHD-608134_V3_1</t>
  </si>
  <si>
    <t>CHD-608134_V1_1</t>
  </si>
  <si>
    <t>CHD-598491_V6_1</t>
  </si>
  <si>
    <t>CHD-594818_V4_1</t>
  </si>
  <si>
    <t>CHD-529584_V2_1</t>
  </si>
  <si>
    <t>CHD-529584_V3_1</t>
  </si>
  <si>
    <t>CHD-529584_V5_1</t>
  </si>
  <si>
    <t>CHD-529584_V6_1</t>
  </si>
  <si>
    <t>CHD-565134_V4_1</t>
  </si>
  <si>
    <t>CHD-608134_V4_1</t>
  </si>
  <si>
    <t>CHD-529584_V1_1</t>
  </si>
  <si>
    <t>CHD-594818_V2_1</t>
  </si>
  <si>
    <t>CHD-598491_V2_1</t>
  </si>
  <si>
    <t>CHD-608134_V7_1</t>
  </si>
  <si>
    <t>CHD-527915_V7_1</t>
  </si>
  <si>
    <t>CHD-565134_V3_1</t>
  </si>
  <si>
    <t>CHD-527915_V2_1</t>
  </si>
  <si>
    <t>CHD-527915_V4_1</t>
  </si>
  <si>
    <t>CHD-529584_V4_1</t>
  </si>
  <si>
    <t>CHD-598491_V1_1</t>
  </si>
  <si>
    <t>CHD-608134_V2_1</t>
  </si>
  <si>
    <t>CHD-527915_V1_1</t>
  </si>
  <si>
    <t>CHD-594818_V1_1</t>
  </si>
  <si>
    <t>CHD-594818_V6_1</t>
  </si>
  <si>
    <t>CHD-565134_V6_1</t>
  </si>
  <si>
    <t>CHD-565134_V7_1</t>
  </si>
  <si>
    <t>CHD-594818_V7_1</t>
  </si>
  <si>
    <t>CHD-527915_V5_1</t>
  </si>
  <si>
    <t>CHD-565134_V5_1</t>
  </si>
  <si>
    <t>CHD-527915_V6_1</t>
  </si>
  <si>
    <t>CHD-594818_V5_1</t>
  </si>
  <si>
    <t>CHD-608134_V6_1</t>
  </si>
  <si>
    <t>CHD-529584_V7_1</t>
  </si>
  <si>
    <t>CHD-565134_V1_1</t>
  </si>
  <si>
    <t>CHD-594818_V3_1</t>
  </si>
  <si>
    <t>CHD-608134_V5_1</t>
  </si>
  <si>
    <t>CHD-598491_V7_1</t>
  </si>
  <si>
    <t>CHD-598491_V4_1</t>
  </si>
  <si>
    <t>CHD-598491_V3_1</t>
  </si>
  <si>
    <t>CHD-598491_V5_1</t>
  </si>
  <si>
    <t>CHD-527915_V3_1</t>
  </si>
  <si>
    <t>CHD-565134_V2_1</t>
  </si>
  <si>
    <t>CHD-608134_V8_1</t>
  </si>
  <si>
    <t>CHD-627118_V1_1</t>
  </si>
  <si>
    <t>CHD-627118_V6_1</t>
  </si>
  <si>
    <t>CHD-627118_V5_1</t>
  </si>
  <si>
    <t>CHD-627118_V4_1</t>
  </si>
  <si>
    <t>CHD-708507_V4_1</t>
  </si>
  <si>
    <t>CHD-708507_V6_1</t>
  </si>
  <si>
    <t>CHD-708507_V3_1</t>
  </si>
  <si>
    <t>CHD-711350_V5_1</t>
  </si>
  <si>
    <t>CHD-662036_V1_1</t>
  </si>
  <si>
    <t>CHD-703523_V5_1</t>
  </si>
  <si>
    <t>CHD-662036_V7_1</t>
  </si>
  <si>
    <t>CHD-740727_V3_1</t>
  </si>
  <si>
    <t>CHD-708507_V2_1</t>
  </si>
  <si>
    <t>CHD-662036_V2_1</t>
  </si>
  <si>
    <t>CHD-662036_V6_1</t>
  </si>
  <si>
    <t>CHD-703523_V1_1</t>
  </si>
  <si>
    <t>CHD-711350_V1_1</t>
  </si>
  <si>
    <t>CHD-711350_V3_1</t>
  </si>
  <si>
    <t>CHD-627118_V3_1</t>
  </si>
  <si>
    <t>CHD-708507_V7_1</t>
  </si>
  <si>
    <t>CHD-703523_V3_1</t>
  </si>
  <si>
    <t>CHD-662036_V5_1</t>
  </si>
  <si>
    <t>CHD-627118_V2_1</t>
  </si>
  <si>
    <t>CHD-627118_V7_1</t>
  </si>
  <si>
    <t>CHD-711350_V7_1</t>
  </si>
  <si>
    <t>CHD-711350_V2_1</t>
  </si>
  <si>
    <t>CHD-740727_V2_1</t>
  </si>
  <si>
    <t>CHD-708507_V1_1</t>
  </si>
  <si>
    <t>CHD-703523_V7_1</t>
  </si>
  <si>
    <t>CHD-740727_V5_1</t>
  </si>
  <si>
    <t>CHD-740727_V4_1</t>
  </si>
  <si>
    <t>CHD-711350_V4_1</t>
  </si>
  <si>
    <t>CHD-708507_V5_1</t>
  </si>
  <si>
    <t>CHD-662036_V3_1</t>
  </si>
  <si>
    <t>CHD-740727_V7_1</t>
  </si>
  <si>
    <t>CHD-711350_V6_1</t>
  </si>
  <si>
    <t>CHD-740727_V6_1</t>
  </si>
  <si>
    <t>CHD-703523_V4_1</t>
  </si>
  <si>
    <t>CHD-703523_V6_1</t>
  </si>
  <si>
    <t>CHD-740727_V1_1</t>
  </si>
  <si>
    <t>CHD-662036_V4_1</t>
  </si>
  <si>
    <t>CHD-758975_V1_1</t>
  </si>
  <si>
    <t>CHD-806087_V3_1</t>
  </si>
  <si>
    <t>CHD-758975_V2_1</t>
  </si>
  <si>
    <t>CHD-806087_V6_1</t>
  </si>
  <si>
    <t>CHD-780899_V4_1</t>
  </si>
  <si>
    <t>CHD-780899_V2_1</t>
  </si>
  <si>
    <t>CHD-758975_V7_1</t>
  </si>
  <si>
    <t>CHD-780899_V3_1</t>
  </si>
  <si>
    <t>CHD-775570_V3_1</t>
  </si>
  <si>
    <t>CHD-775570_V6_1</t>
  </si>
  <si>
    <t>CHD-780899_V5_1</t>
  </si>
  <si>
    <t>CHD-758975_V4_1</t>
  </si>
  <si>
    <t>CHD-775570_V5_1</t>
  </si>
  <si>
    <t>CHD-938580_V6_1</t>
  </si>
  <si>
    <t>CHD-806087_V7_1</t>
  </si>
  <si>
    <t>CHD-806087_V1_1</t>
  </si>
  <si>
    <t>CHD-763942_V2_1</t>
  </si>
  <si>
    <t>CHD-938580_V1_1</t>
  </si>
  <si>
    <t>CHD-806087_V4_1</t>
  </si>
  <si>
    <t>CHD-780899_V7_1</t>
  </si>
  <si>
    <t>CHD-938580_V2_1</t>
  </si>
  <si>
    <t>CHD-938580_V7_1</t>
  </si>
  <si>
    <t>CHD-758975_V6_1</t>
  </si>
  <si>
    <t>CHD-775570_V1_1</t>
  </si>
  <si>
    <t>CHD-938580_V3_1</t>
  </si>
  <si>
    <t>CHD-938580_V4_1</t>
  </si>
  <si>
    <t>CHD-775570_V4_1</t>
  </si>
  <si>
    <t>CHD-775570_V2_1</t>
  </si>
  <si>
    <t>CHD-806087_V2_1</t>
  </si>
  <si>
    <t>CHD-775570_V7_1</t>
  </si>
  <si>
    <t>CHD-780899_V1_1</t>
  </si>
  <si>
    <t>CHD-806087_V5_1</t>
  </si>
  <si>
    <t>CHD-780899_V6_1</t>
  </si>
  <si>
    <t>CHD-758975_V5_1</t>
  </si>
  <si>
    <t>CHD-763942_V5_1</t>
  </si>
  <si>
    <t>CHD-763942_V4_1</t>
  </si>
  <si>
    <t>CHD-763942_V3_1</t>
  </si>
  <si>
    <t>CHD-938580_V5_1</t>
  </si>
  <si>
    <t>CHD-763942_V6_1</t>
  </si>
  <si>
    <t>CHD-758975_V3_1</t>
  </si>
  <si>
    <t>CHD-763942_V7_1</t>
  </si>
  <si>
    <t>CHD-763942_V1_1</t>
  </si>
  <si>
    <t>CHD-961683_V1_1</t>
  </si>
  <si>
    <t>CHD-983032_V1_1</t>
  </si>
  <si>
    <t>CHD-961683_V3_1</t>
  </si>
  <si>
    <t>CHD-988513_V8_1</t>
  </si>
  <si>
    <t>CHD-232522_V4_1</t>
  </si>
  <si>
    <t>CHD-983032_V4_1</t>
  </si>
  <si>
    <t>CHD-692917_V8_1</t>
  </si>
  <si>
    <t>CHD-961683_V2_1</t>
  </si>
  <si>
    <t>CHD-826981_V4_1</t>
  </si>
  <si>
    <t>CHD-826981_V5_1</t>
  </si>
  <si>
    <t>CHD-983032_V2_1</t>
  </si>
  <si>
    <t>CHD-961683_V7_1</t>
  </si>
  <si>
    <t>CHD-826981_V8_1</t>
  </si>
  <si>
    <t>CHD-988513_V1_1</t>
  </si>
  <si>
    <t>CHD-988513_V6_1</t>
  </si>
  <si>
    <t>CHD-961683_V5_1</t>
  </si>
  <si>
    <t>CHD-983032_V7_1</t>
  </si>
  <si>
    <t>CHD-232522_V5_1</t>
  </si>
  <si>
    <t>CHD-826981_V6_1</t>
  </si>
  <si>
    <t>CHD-692917_V5_1</t>
  </si>
  <si>
    <t>CHD-692917_V1_1</t>
  </si>
  <si>
    <t>CHD-826981_V2_1</t>
  </si>
  <si>
    <t>CHD-232522_V8_1</t>
  </si>
  <si>
    <t>CHD-232522_V6_1</t>
  </si>
  <si>
    <t>CHD-988513_V4_1</t>
  </si>
  <si>
    <t>CHD-692917_V2_1</t>
  </si>
  <si>
    <t>CHD-988513_V3_1</t>
  </si>
  <si>
    <t>CHD-983032_V3_1</t>
  </si>
  <si>
    <t>CHD-826981_V3_1</t>
  </si>
  <si>
    <t>CHD-692917_V3_1</t>
  </si>
  <si>
    <t>CHD-988513_V2_1</t>
  </si>
  <si>
    <t>CHD-983032_V5_1</t>
  </si>
  <si>
    <t>CHD-983032_V6_1</t>
  </si>
  <si>
    <t>CHD-961683_V4_1</t>
  </si>
  <si>
    <t>CHD-232522_V3_1</t>
  </si>
  <si>
    <t>CHD-232522_V2_1</t>
  </si>
  <si>
    <t>CHD-961683_V6_1</t>
  </si>
  <si>
    <t>CHD-988513_V5_1</t>
  </si>
  <si>
    <t>CHD-692917_V6_1</t>
  </si>
  <si>
    <t>CHD-692917_V4_1</t>
  </si>
  <si>
    <t>CHD-826981_V1_1</t>
  </si>
  <si>
    <t>CHD-232522_V1_1</t>
  </si>
  <si>
    <t>CHD-180011_V1_1</t>
  </si>
  <si>
    <t>CHD-848429_V4_1</t>
  </si>
  <si>
    <t>CHD-848429_V8_1</t>
  </si>
  <si>
    <t>CHD-848429_V5_1</t>
  </si>
  <si>
    <t>CHD-180011_V8_1</t>
  </si>
  <si>
    <t>CHD-515617_V2_1</t>
  </si>
  <si>
    <t>CHD-515617_V4_1</t>
  </si>
  <si>
    <t>CHD-848429_V1_1</t>
  </si>
  <si>
    <t>CHD-180011_V5_1</t>
  </si>
  <si>
    <t>CHD-848429_V6_1</t>
  </si>
  <si>
    <t>CHD-515617_V3_1</t>
  </si>
  <si>
    <t>CHD-515617_V1_1</t>
  </si>
  <si>
    <t>CHD-515617_V5_1</t>
  </si>
  <si>
    <t>CHD-180011_V4_1</t>
  </si>
  <si>
    <t>CHD-848429_V2_1</t>
  </si>
  <si>
    <t>CHD-952824_V4_1</t>
  </si>
  <si>
    <t>CHD-515617_V6_1</t>
  </si>
  <si>
    <t>CHD-180011_V3_1</t>
  </si>
  <si>
    <t>CHD-515617_V7_1</t>
  </si>
  <si>
    <t>CHD-952824_V6_1</t>
  </si>
  <si>
    <t>CHD-952824_V8_1</t>
  </si>
  <si>
    <t>CHD-180011_V6_1</t>
  </si>
  <si>
    <t>CHD-952824_V3_1</t>
  </si>
  <si>
    <t>CHD-848429_V3_1</t>
  </si>
  <si>
    <t>CHD-515617_V8_1</t>
  </si>
  <si>
    <t>CHD-952824_V1_1</t>
  </si>
  <si>
    <t>CHD-180011_V2_1</t>
  </si>
  <si>
    <t>CHD-952824_V2_1</t>
  </si>
  <si>
    <t>CHD-952824_V5_1</t>
  </si>
  <si>
    <t>precursor_product</t>
  </si>
  <si>
    <t>correlation</t>
  </si>
  <si>
    <t>p_value</t>
  </si>
  <si>
    <t>group</t>
  </si>
  <si>
    <t>Glutamine and Glutamic acid</t>
  </si>
  <si>
    <t>1_subject_1visit</t>
  </si>
  <si>
    <t>Butyrobetaine and Carnitine</t>
  </si>
  <si>
    <t>Ornithine vs. Citrulline</t>
  </si>
  <si>
    <t>Arginine vs. Ornithine</t>
  </si>
  <si>
    <t>Carnitine vs. Propionylcarnitine</t>
  </si>
  <si>
    <t>Carnitine vs. O-acetylcarnitine</t>
  </si>
  <si>
    <t>Carnitine vs. Palmitoylcarnitine</t>
  </si>
  <si>
    <t>&lt; 1e-04</t>
  </si>
  <si>
    <t>50_subjects_1visit</t>
  </si>
  <si>
    <t>50_subjects_6to8visit</t>
  </si>
  <si>
    <t>lib.metabolite</t>
  </si>
  <si>
    <t>lib.formula</t>
  </si>
  <si>
    <t>lib.monoisotopic.mass</t>
  </si>
  <si>
    <t>lib.mz</t>
  </si>
  <si>
    <t>lib.time</t>
  </si>
  <si>
    <t>lib.adduct</t>
  </si>
  <si>
    <t>lib.method</t>
  </si>
  <si>
    <t>HMDB</t>
  </si>
  <si>
    <t>KEGG</t>
  </si>
  <si>
    <t>PubChem</t>
  </si>
  <si>
    <t>ChEBI</t>
  </si>
  <si>
    <t>METLIN</t>
  </si>
  <si>
    <t>SMILES</t>
  </si>
  <si>
    <t>mz</t>
  </si>
  <si>
    <t>time</t>
  </si>
  <si>
    <t>M+H</t>
  </si>
  <si>
    <t>hilicpos</t>
  </si>
  <si>
    <t>NA</t>
  </si>
  <si>
    <t>C5H12N2O2</t>
  </si>
  <si>
    <t>HMDB0000214</t>
  </si>
  <si>
    <t>C00077</t>
  </si>
  <si>
    <t>NCCC[C@H](N)C(O)=O</t>
  </si>
  <si>
    <t>C5H10N2O3</t>
  </si>
  <si>
    <t>HMDB0000641</t>
  </si>
  <si>
    <t>C00064</t>
  </si>
  <si>
    <t>N[C@@H](CCC(N)=O)C(O)=O</t>
  </si>
  <si>
    <t>C5H9NO4</t>
  </si>
  <si>
    <t>HMDB0000148</t>
  </si>
  <si>
    <t>C00025</t>
  </si>
  <si>
    <t>N[C@@H](CCC(O)=O)C(O)=O</t>
  </si>
  <si>
    <t>C7H15NO3</t>
  </si>
  <si>
    <t>HMDB0000062</t>
  </si>
  <si>
    <t>C00318</t>
  </si>
  <si>
    <t>C[N+](C)(C)C[C@H](O)CC([O-])=O</t>
  </si>
  <si>
    <t>C6H14N4O2</t>
  </si>
  <si>
    <t>HMDB0000517</t>
  </si>
  <si>
    <t>C00062</t>
  </si>
  <si>
    <t>N[C@@H](CCCNC(N)=N)C(O)=O</t>
  </si>
  <si>
    <t>C6H13N3O3</t>
  </si>
  <si>
    <t>HMDB0000904</t>
  </si>
  <si>
    <t>C00327</t>
  </si>
  <si>
    <t>N[C@@H](CCCNC(N)=O)C(O)=O</t>
  </si>
  <si>
    <t>C9H17NO4</t>
  </si>
  <si>
    <t>HMDB0000201</t>
  </si>
  <si>
    <t>C02571</t>
  </si>
  <si>
    <t>CC(=O)OC(CC(=O)[O-])C[N+](C)(C)C</t>
  </si>
  <si>
    <t>C10H19NO4</t>
  </si>
  <si>
    <t>HMDB0000824</t>
  </si>
  <si>
    <t>C03017</t>
  </si>
  <si>
    <t>CCC(=O)OC(CC(=O)[O-])C[N+](C)(C)C</t>
  </si>
  <si>
    <t>C23H45NO4</t>
  </si>
  <si>
    <t>HMDB0000222</t>
  </si>
  <si>
    <t>C02990</t>
  </si>
  <si>
    <t>CCCCCCCCCCCCCCCC(=O)O[C@H](CC(=O)[O-])C[N+](C)(C)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165" fontId="0" fillId="0" borderId="0" xfId="0" applyNumberFormat="1" applyFill="1"/>
    <xf numFmtId="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DE92D-C76B-1F4B-8986-52CD48221FDD}">
  <dimension ref="A1:O10"/>
  <sheetViews>
    <sheetView tabSelected="1" workbookViewId="0">
      <selection activeCell="I18" sqref="I18"/>
    </sheetView>
  </sheetViews>
  <sheetFormatPr baseColWidth="10" defaultRowHeight="16" x14ac:dyDescent="0.2"/>
  <cols>
    <col min="1" max="1" width="20.5" customWidth="1"/>
  </cols>
  <sheetData>
    <row r="1" spans="1:15" x14ac:dyDescent="0.2">
      <c r="A1" s="1" t="s">
        <v>383</v>
      </c>
      <c r="B1" s="1" t="s">
        <v>384</v>
      </c>
      <c r="C1" s="1" t="s">
        <v>385</v>
      </c>
      <c r="D1" s="1" t="s">
        <v>386</v>
      </c>
      <c r="E1" s="1" t="s">
        <v>387</v>
      </c>
      <c r="F1" s="1" t="s">
        <v>388</v>
      </c>
      <c r="G1" s="1" t="s">
        <v>389</v>
      </c>
      <c r="H1" s="1" t="s">
        <v>390</v>
      </c>
      <c r="I1" s="1" t="s">
        <v>391</v>
      </c>
      <c r="J1" s="1" t="s">
        <v>392</v>
      </c>
      <c r="K1" s="1" t="s">
        <v>393</v>
      </c>
      <c r="L1" s="1" t="s">
        <v>394</v>
      </c>
      <c r="M1" s="1" t="s">
        <v>395</v>
      </c>
      <c r="N1" s="1" t="s">
        <v>396</v>
      </c>
      <c r="O1" s="1" t="s">
        <v>397</v>
      </c>
    </row>
    <row r="2" spans="1:15" x14ac:dyDescent="0.2">
      <c r="A2" s="1" t="s">
        <v>7</v>
      </c>
      <c r="B2" s="1" t="s">
        <v>401</v>
      </c>
      <c r="C2" s="1">
        <v>132.08987400000001</v>
      </c>
      <c r="D2" s="2">
        <v>133.09715</v>
      </c>
      <c r="E2" s="3">
        <v>205.2</v>
      </c>
      <c r="F2" s="1" t="s">
        <v>398</v>
      </c>
      <c r="G2" s="1" t="s">
        <v>399</v>
      </c>
      <c r="H2" s="1" t="s">
        <v>402</v>
      </c>
      <c r="I2" s="1" t="s">
        <v>403</v>
      </c>
      <c r="J2" s="1">
        <v>6262</v>
      </c>
      <c r="K2" s="1">
        <v>15729</v>
      </c>
      <c r="L2" s="1">
        <v>27</v>
      </c>
      <c r="M2" s="1" t="s">
        <v>404</v>
      </c>
      <c r="N2" s="2">
        <v>133.09721412164899</v>
      </c>
      <c r="O2" s="3">
        <v>196.09632450000001</v>
      </c>
    </row>
    <row r="3" spans="1:15" x14ac:dyDescent="0.2">
      <c r="A3" s="1" t="s">
        <v>6</v>
      </c>
      <c r="B3" s="1" t="s">
        <v>405</v>
      </c>
      <c r="C3" s="1">
        <v>146.06914</v>
      </c>
      <c r="D3" s="2">
        <v>147.07641599999999</v>
      </c>
      <c r="E3" s="3">
        <v>187.2</v>
      </c>
      <c r="F3" s="1" t="s">
        <v>398</v>
      </c>
      <c r="G3" s="1" t="s">
        <v>399</v>
      </c>
      <c r="H3" s="1" t="s">
        <v>406</v>
      </c>
      <c r="I3" s="1" t="s">
        <v>407</v>
      </c>
      <c r="J3" s="1">
        <v>5961</v>
      </c>
      <c r="K3" s="1">
        <v>18050</v>
      </c>
      <c r="L3" s="1">
        <v>5614</v>
      </c>
      <c r="M3" s="1" t="s">
        <v>408</v>
      </c>
      <c r="N3" s="2">
        <v>147.07651013139099</v>
      </c>
      <c r="O3" s="3">
        <v>188.4666172</v>
      </c>
    </row>
    <row r="4" spans="1:15" x14ac:dyDescent="0.2">
      <c r="A4" s="1" t="s">
        <v>5</v>
      </c>
      <c r="B4" s="1" t="s">
        <v>409</v>
      </c>
      <c r="C4" s="1">
        <v>147.053124</v>
      </c>
      <c r="D4" s="2">
        <v>148.06039999999999</v>
      </c>
      <c r="E4" s="3">
        <v>183.6</v>
      </c>
      <c r="F4" s="1" t="s">
        <v>398</v>
      </c>
      <c r="G4" s="1" t="s">
        <v>399</v>
      </c>
      <c r="H4" s="1" t="s">
        <v>410</v>
      </c>
      <c r="I4" s="1" t="s">
        <v>411</v>
      </c>
      <c r="J4" s="1">
        <v>33032</v>
      </c>
      <c r="K4" s="1">
        <v>16015</v>
      </c>
      <c r="L4" s="1">
        <v>5174</v>
      </c>
      <c r="M4" s="1" t="s">
        <v>412</v>
      </c>
      <c r="N4" s="2">
        <v>148.06047686798101</v>
      </c>
      <c r="O4" s="3">
        <v>184.2456378</v>
      </c>
    </row>
    <row r="5" spans="1:15" x14ac:dyDescent="0.2">
      <c r="A5" s="1" t="s">
        <v>4</v>
      </c>
      <c r="B5" s="1" t="s">
        <v>413</v>
      </c>
      <c r="C5" s="1">
        <v>161.10519400000001</v>
      </c>
      <c r="D5" s="2">
        <v>162.11247</v>
      </c>
      <c r="E5" s="3">
        <v>151.19999999999999</v>
      </c>
      <c r="F5" s="1" t="s">
        <v>398</v>
      </c>
      <c r="G5" s="1" t="s">
        <v>399</v>
      </c>
      <c r="H5" s="1" t="s">
        <v>414</v>
      </c>
      <c r="I5" s="1" t="s">
        <v>415</v>
      </c>
      <c r="J5" s="1">
        <v>10917</v>
      </c>
      <c r="K5" s="1">
        <v>16347</v>
      </c>
      <c r="L5" s="1">
        <v>52</v>
      </c>
      <c r="M5" s="1" t="s">
        <v>416</v>
      </c>
      <c r="N5" s="2">
        <v>162.11246128384801</v>
      </c>
      <c r="O5" s="3">
        <v>154.54087000000001</v>
      </c>
    </row>
    <row r="6" spans="1:15" x14ac:dyDescent="0.2">
      <c r="A6" s="1" t="s">
        <v>3</v>
      </c>
      <c r="B6" s="1" t="s">
        <v>417</v>
      </c>
      <c r="C6" s="1">
        <v>174.11167900000001</v>
      </c>
      <c r="D6" s="2">
        <v>175.118955</v>
      </c>
      <c r="E6" s="3">
        <v>204.6</v>
      </c>
      <c r="F6" s="1" t="s">
        <v>398</v>
      </c>
      <c r="G6" s="1" t="s">
        <v>399</v>
      </c>
      <c r="H6" s="1" t="s">
        <v>418</v>
      </c>
      <c r="I6" s="1" t="s">
        <v>419</v>
      </c>
      <c r="J6" s="1">
        <v>6322</v>
      </c>
      <c r="K6" s="1">
        <v>16467</v>
      </c>
      <c r="L6" s="1">
        <v>5502</v>
      </c>
      <c r="M6" s="1" t="s">
        <v>420</v>
      </c>
      <c r="N6" s="2">
        <v>175.11813397210199</v>
      </c>
      <c r="O6" s="3">
        <v>198.41843890000001</v>
      </c>
    </row>
    <row r="7" spans="1:15" x14ac:dyDescent="0.2">
      <c r="A7" s="1" t="s">
        <v>2</v>
      </c>
      <c r="B7" s="1" t="s">
        <v>421</v>
      </c>
      <c r="C7" s="1">
        <v>175.09568999999999</v>
      </c>
      <c r="D7" s="2">
        <v>176.10296600000001</v>
      </c>
      <c r="E7" s="3">
        <v>190.2</v>
      </c>
      <c r="F7" s="1" t="s">
        <v>398</v>
      </c>
      <c r="G7" s="1" t="s">
        <v>399</v>
      </c>
      <c r="H7" s="1" t="s">
        <v>422</v>
      </c>
      <c r="I7" s="1" t="s">
        <v>423</v>
      </c>
      <c r="J7" s="1">
        <v>9750</v>
      </c>
      <c r="K7" s="1">
        <v>16349</v>
      </c>
      <c r="L7" s="1">
        <v>16</v>
      </c>
      <c r="M7" s="1" t="s">
        <v>424</v>
      </c>
      <c r="N7" s="2">
        <v>176.10293910991601</v>
      </c>
      <c r="O7" s="3">
        <v>185.90925139999999</v>
      </c>
    </row>
    <row r="8" spans="1:15" x14ac:dyDescent="0.2">
      <c r="A8" s="1" t="s">
        <v>8</v>
      </c>
      <c r="B8" s="1" t="s">
        <v>425</v>
      </c>
      <c r="C8" s="1">
        <v>203.11575999999999</v>
      </c>
      <c r="D8" s="2">
        <v>204.12303600000001</v>
      </c>
      <c r="E8" s="3">
        <v>128.4</v>
      </c>
      <c r="F8" s="1" t="s">
        <v>398</v>
      </c>
      <c r="G8" s="1" t="s">
        <v>399</v>
      </c>
      <c r="H8" s="1" t="s">
        <v>426</v>
      </c>
      <c r="I8" s="1" t="s">
        <v>427</v>
      </c>
      <c r="J8" s="1">
        <v>7045767</v>
      </c>
      <c r="K8" s="1" t="s">
        <v>400</v>
      </c>
      <c r="L8" s="1">
        <v>5213</v>
      </c>
      <c r="M8" s="1" t="s">
        <v>428</v>
      </c>
      <c r="N8" s="2">
        <v>204.12295931908599</v>
      </c>
      <c r="O8" s="3">
        <v>130.49500430000001</v>
      </c>
    </row>
    <row r="9" spans="1:15" x14ac:dyDescent="0.2">
      <c r="A9" s="1" t="s">
        <v>10</v>
      </c>
      <c r="B9" s="1" t="s">
        <v>429</v>
      </c>
      <c r="C9" s="1">
        <v>217.13140809999999</v>
      </c>
      <c r="D9" s="2">
        <v>218.1387</v>
      </c>
      <c r="E9" s="3">
        <v>110.4</v>
      </c>
      <c r="F9" s="1" t="s">
        <v>398</v>
      </c>
      <c r="G9" s="1" t="s">
        <v>399</v>
      </c>
      <c r="H9" s="1" t="s">
        <v>430</v>
      </c>
      <c r="I9" s="1" t="s">
        <v>431</v>
      </c>
      <c r="J9" s="1">
        <v>107738</v>
      </c>
      <c r="K9" s="1">
        <v>28867</v>
      </c>
      <c r="L9" s="1">
        <v>5787</v>
      </c>
      <c r="M9" s="1" t="s">
        <v>432</v>
      </c>
      <c r="N9" s="2">
        <v>218.138649081963</v>
      </c>
      <c r="O9" s="3">
        <v>107.66781520000001</v>
      </c>
    </row>
    <row r="10" spans="1:15" x14ac:dyDescent="0.2">
      <c r="A10" s="1" t="s">
        <v>9</v>
      </c>
      <c r="B10" s="1" t="s">
        <v>433</v>
      </c>
      <c r="C10" s="1">
        <v>399.33485889999997</v>
      </c>
      <c r="D10" s="2">
        <v>400.34210000000002</v>
      </c>
      <c r="E10" s="3">
        <v>64</v>
      </c>
      <c r="F10" s="1" t="s">
        <v>398</v>
      </c>
      <c r="G10" s="1" t="s">
        <v>399</v>
      </c>
      <c r="H10" s="1" t="s">
        <v>434</v>
      </c>
      <c r="I10" s="1" t="s">
        <v>435</v>
      </c>
      <c r="J10" s="1">
        <v>11953816</v>
      </c>
      <c r="K10" s="1">
        <v>17490</v>
      </c>
      <c r="L10" s="1">
        <v>5231</v>
      </c>
      <c r="M10" s="1" t="s">
        <v>436</v>
      </c>
      <c r="N10" s="2">
        <v>400.34200669847598</v>
      </c>
      <c r="O10" s="3">
        <v>63.49329834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21229-6E87-F44D-BE82-CB8F4029E956}">
  <dimension ref="A1:K9"/>
  <sheetViews>
    <sheetView workbookViewId="0">
      <selection activeCell="K1" sqref="K1"/>
    </sheetView>
  </sheetViews>
  <sheetFormatPr baseColWidth="10" defaultRowHeight="16" x14ac:dyDescent="0.2"/>
  <cols>
    <col min="1" max="1" width="18.1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>
        <v>94703221</v>
      </c>
      <c r="C2">
        <v>6470587</v>
      </c>
      <c r="D2">
        <v>60745019</v>
      </c>
      <c r="E2">
        <v>1876510394</v>
      </c>
      <c r="F2">
        <v>1173219</v>
      </c>
      <c r="G2">
        <v>47861427</v>
      </c>
      <c r="H2">
        <v>1541303</v>
      </c>
      <c r="I2">
        <v>350766350</v>
      </c>
      <c r="J2">
        <v>26600813</v>
      </c>
      <c r="K2">
        <v>54346328</v>
      </c>
    </row>
    <row r="3" spans="1:11" x14ac:dyDescent="0.2">
      <c r="A3" t="s">
        <v>12</v>
      </c>
      <c r="B3">
        <v>77322297</v>
      </c>
      <c r="C3">
        <v>7425253</v>
      </c>
      <c r="D3">
        <v>76877521</v>
      </c>
      <c r="E3">
        <v>1587145752</v>
      </c>
      <c r="F3">
        <v>1162018</v>
      </c>
      <c r="G3">
        <v>45809413</v>
      </c>
      <c r="H3">
        <v>1998663</v>
      </c>
      <c r="I3">
        <v>286474416</v>
      </c>
      <c r="J3">
        <v>25679264</v>
      </c>
      <c r="K3">
        <v>54454516</v>
      </c>
    </row>
    <row r="4" spans="1:11" x14ac:dyDescent="0.2">
      <c r="A4" t="s">
        <v>13</v>
      </c>
      <c r="B4">
        <v>44828584</v>
      </c>
      <c r="C4">
        <v>3604020</v>
      </c>
      <c r="D4">
        <v>29629421</v>
      </c>
      <c r="E4">
        <v>930996427</v>
      </c>
      <c r="F4">
        <v>332560</v>
      </c>
      <c r="G4">
        <v>22993102</v>
      </c>
      <c r="H4">
        <v>674821</v>
      </c>
      <c r="I4">
        <v>258252378</v>
      </c>
      <c r="J4">
        <v>29978971</v>
      </c>
      <c r="K4">
        <v>35889556</v>
      </c>
    </row>
    <row r="5" spans="1:11" x14ac:dyDescent="0.2">
      <c r="A5" t="s">
        <v>14</v>
      </c>
      <c r="B5">
        <v>44070864</v>
      </c>
      <c r="C5">
        <v>5422425</v>
      </c>
      <c r="D5">
        <v>50556962</v>
      </c>
      <c r="E5">
        <v>1361451566</v>
      </c>
      <c r="F5">
        <v>700350</v>
      </c>
      <c r="G5">
        <v>34727769</v>
      </c>
      <c r="H5">
        <v>1394922</v>
      </c>
      <c r="I5">
        <v>280454527</v>
      </c>
      <c r="J5">
        <v>38633233</v>
      </c>
      <c r="K5">
        <v>42377828</v>
      </c>
    </row>
    <row r="6" spans="1:11" x14ac:dyDescent="0.2">
      <c r="A6" t="s">
        <v>15</v>
      </c>
      <c r="B6">
        <v>35442567</v>
      </c>
      <c r="C6">
        <v>4391527</v>
      </c>
      <c r="D6">
        <v>29647494</v>
      </c>
      <c r="E6">
        <v>1011178344</v>
      </c>
      <c r="F6">
        <v>345884</v>
      </c>
      <c r="G6">
        <v>25610258</v>
      </c>
      <c r="H6">
        <v>901477</v>
      </c>
      <c r="I6">
        <v>156815833</v>
      </c>
      <c r="J6">
        <v>23484279</v>
      </c>
      <c r="K6">
        <v>31114003</v>
      </c>
    </row>
    <row r="7" spans="1:11" x14ac:dyDescent="0.2">
      <c r="A7" t="s">
        <v>16</v>
      </c>
      <c r="B7">
        <v>50087203</v>
      </c>
      <c r="C7">
        <v>7112482</v>
      </c>
      <c r="D7">
        <v>75111178</v>
      </c>
      <c r="E7">
        <v>1429300996</v>
      </c>
      <c r="F7">
        <v>892378</v>
      </c>
      <c r="G7">
        <v>39377434</v>
      </c>
      <c r="H7">
        <v>1949522</v>
      </c>
      <c r="I7">
        <v>207533693</v>
      </c>
      <c r="J7">
        <v>23134901</v>
      </c>
      <c r="K7">
        <v>46802168</v>
      </c>
    </row>
    <row r="8" spans="1:11" x14ac:dyDescent="0.2">
      <c r="A8" t="s">
        <v>17</v>
      </c>
      <c r="B8">
        <v>31600690</v>
      </c>
      <c r="C8">
        <v>4834725</v>
      </c>
      <c r="D8">
        <v>49776862</v>
      </c>
      <c r="E8">
        <v>1271730357</v>
      </c>
      <c r="F8">
        <v>741155</v>
      </c>
      <c r="G8">
        <v>30644894</v>
      </c>
      <c r="H8">
        <v>1452002</v>
      </c>
      <c r="I8">
        <v>247435537</v>
      </c>
      <c r="J8">
        <v>30278642</v>
      </c>
      <c r="K8">
        <v>36500269</v>
      </c>
    </row>
    <row r="9" spans="1:11" x14ac:dyDescent="0.2">
      <c r="A9" t="s">
        <v>18</v>
      </c>
      <c r="B9">
        <v>44237697</v>
      </c>
      <c r="C9">
        <v>4628979</v>
      </c>
      <c r="D9">
        <v>43834048</v>
      </c>
      <c r="E9">
        <v>1454714614</v>
      </c>
      <c r="F9">
        <v>587203</v>
      </c>
      <c r="G9">
        <v>32162342</v>
      </c>
      <c r="H9">
        <v>1104107</v>
      </c>
      <c r="I9">
        <v>213697315</v>
      </c>
      <c r="J9">
        <v>29509313</v>
      </c>
      <c r="K9">
        <v>4632916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51EA9-ED59-2B4A-BE57-0B06F0B23712}">
  <dimension ref="A1:K358"/>
  <sheetViews>
    <sheetView topLeftCell="A319" workbookViewId="0">
      <selection sqref="A1:A1048576"/>
    </sheetView>
  </sheetViews>
  <sheetFormatPr baseColWidth="10" defaultRowHeight="16" x14ac:dyDescent="0.2"/>
  <cols>
    <col min="1" max="1" width="22.1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9</v>
      </c>
      <c r="B2">
        <v>72807098</v>
      </c>
      <c r="C2">
        <v>6194489</v>
      </c>
      <c r="D2">
        <v>54233400</v>
      </c>
      <c r="E2">
        <v>1587177956</v>
      </c>
      <c r="F2">
        <v>6722555</v>
      </c>
      <c r="G2">
        <v>38477322</v>
      </c>
      <c r="H2">
        <v>1576071</v>
      </c>
      <c r="I2">
        <v>285299544</v>
      </c>
      <c r="J2">
        <v>20238498</v>
      </c>
      <c r="K2">
        <v>58470538</v>
      </c>
    </row>
    <row r="3" spans="1:11" x14ac:dyDescent="0.2">
      <c r="A3" t="s">
        <v>20</v>
      </c>
      <c r="B3">
        <v>103335065</v>
      </c>
      <c r="C3">
        <v>4458173</v>
      </c>
      <c r="D3">
        <v>48458273</v>
      </c>
      <c r="E3">
        <v>2035090387</v>
      </c>
      <c r="F3">
        <v>3970380</v>
      </c>
      <c r="G3">
        <v>45228639</v>
      </c>
      <c r="H3">
        <v>1735637</v>
      </c>
      <c r="I3">
        <v>326842307</v>
      </c>
      <c r="J3">
        <v>24250262</v>
      </c>
      <c r="K3">
        <v>79251715</v>
      </c>
    </row>
    <row r="4" spans="1:11" x14ac:dyDescent="0.2">
      <c r="A4" t="s">
        <v>21</v>
      </c>
      <c r="B4">
        <v>62717934</v>
      </c>
      <c r="C4">
        <v>4495599</v>
      </c>
      <c r="D4">
        <v>40738505</v>
      </c>
      <c r="E4">
        <v>1132612861</v>
      </c>
      <c r="F4">
        <v>772563</v>
      </c>
      <c r="G4">
        <v>35864744</v>
      </c>
      <c r="H4">
        <v>962128</v>
      </c>
      <c r="I4">
        <v>328478298</v>
      </c>
      <c r="J4">
        <v>21030300</v>
      </c>
      <c r="K4">
        <v>42954234</v>
      </c>
    </row>
    <row r="5" spans="1:11" x14ac:dyDescent="0.2">
      <c r="A5" t="s">
        <v>11</v>
      </c>
      <c r="B5">
        <v>94703221</v>
      </c>
      <c r="C5">
        <v>6470587</v>
      </c>
      <c r="D5">
        <v>60745019</v>
      </c>
      <c r="E5">
        <v>1876510394</v>
      </c>
      <c r="F5">
        <v>1173219</v>
      </c>
      <c r="G5">
        <v>47861427</v>
      </c>
      <c r="H5">
        <v>1541303</v>
      </c>
      <c r="I5">
        <v>350766350</v>
      </c>
      <c r="J5">
        <v>26600813</v>
      </c>
      <c r="K5">
        <v>54346328</v>
      </c>
    </row>
    <row r="6" spans="1:11" x14ac:dyDescent="0.2">
      <c r="A6" t="s">
        <v>22</v>
      </c>
      <c r="B6">
        <v>96593059</v>
      </c>
      <c r="C6">
        <v>5068369</v>
      </c>
      <c r="D6">
        <v>39363745</v>
      </c>
      <c r="E6">
        <v>1911858221</v>
      </c>
      <c r="F6">
        <v>5733066</v>
      </c>
      <c r="G6">
        <v>41480796</v>
      </c>
      <c r="H6">
        <v>2113034</v>
      </c>
      <c r="I6">
        <v>268763832</v>
      </c>
      <c r="J6">
        <v>19772858</v>
      </c>
      <c r="K6">
        <v>105334802</v>
      </c>
    </row>
    <row r="7" spans="1:11" x14ac:dyDescent="0.2">
      <c r="A7" t="s">
        <v>23</v>
      </c>
      <c r="B7">
        <v>74088437</v>
      </c>
      <c r="C7">
        <v>4435669</v>
      </c>
      <c r="D7">
        <v>55084920</v>
      </c>
      <c r="E7">
        <v>1436387419</v>
      </c>
      <c r="F7">
        <v>1832162</v>
      </c>
      <c r="G7">
        <v>45820995</v>
      </c>
      <c r="H7">
        <v>1236975</v>
      </c>
      <c r="I7">
        <v>594358933</v>
      </c>
      <c r="J7">
        <v>24302671</v>
      </c>
      <c r="K7">
        <v>49190120</v>
      </c>
    </row>
    <row r="8" spans="1:11" x14ac:dyDescent="0.2">
      <c r="A8" t="s">
        <v>24</v>
      </c>
      <c r="B8">
        <v>84127815</v>
      </c>
      <c r="C8">
        <v>7963576</v>
      </c>
      <c r="D8">
        <v>45802615</v>
      </c>
      <c r="E8">
        <v>1648170549</v>
      </c>
      <c r="F8">
        <v>5965339</v>
      </c>
      <c r="G8">
        <v>44206533</v>
      </c>
      <c r="H8">
        <v>2123367</v>
      </c>
      <c r="I8">
        <v>497965523</v>
      </c>
      <c r="J8">
        <v>18351512</v>
      </c>
      <c r="K8">
        <v>73588598</v>
      </c>
    </row>
    <row r="9" spans="1:11" x14ac:dyDescent="0.2">
      <c r="A9" t="s">
        <v>12</v>
      </c>
      <c r="B9">
        <v>77322297</v>
      </c>
      <c r="C9">
        <v>7425253</v>
      </c>
      <c r="D9">
        <v>76877521</v>
      </c>
      <c r="E9">
        <v>1587145752</v>
      </c>
      <c r="F9">
        <v>1162018</v>
      </c>
      <c r="G9">
        <v>45809413</v>
      </c>
      <c r="H9">
        <v>1998663</v>
      </c>
      <c r="I9">
        <v>286474416</v>
      </c>
      <c r="J9">
        <v>25679264</v>
      </c>
      <c r="K9">
        <v>54454516</v>
      </c>
    </row>
    <row r="10" spans="1:11" x14ac:dyDescent="0.2">
      <c r="A10" t="s">
        <v>25</v>
      </c>
      <c r="B10">
        <v>96402261</v>
      </c>
      <c r="C10">
        <v>6670836</v>
      </c>
      <c r="D10">
        <v>63797763</v>
      </c>
      <c r="E10">
        <v>2042798795</v>
      </c>
      <c r="F10">
        <v>1636973</v>
      </c>
      <c r="G10">
        <v>42100449</v>
      </c>
      <c r="H10">
        <v>1667031</v>
      </c>
      <c r="I10">
        <v>303245158</v>
      </c>
      <c r="J10">
        <v>19478697</v>
      </c>
      <c r="K10">
        <v>91078949</v>
      </c>
    </row>
    <row r="11" spans="1:11" x14ac:dyDescent="0.2">
      <c r="A11" t="s">
        <v>26</v>
      </c>
      <c r="B11">
        <v>71405418</v>
      </c>
      <c r="C11">
        <v>7063837</v>
      </c>
      <c r="D11">
        <v>42353269</v>
      </c>
      <c r="E11">
        <v>1580887968</v>
      </c>
      <c r="F11">
        <v>1175028</v>
      </c>
      <c r="G11">
        <v>40398353</v>
      </c>
      <c r="H11">
        <v>1795149</v>
      </c>
      <c r="I11">
        <v>266216004</v>
      </c>
      <c r="J11">
        <v>24477369</v>
      </c>
      <c r="K11">
        <v>59252572</v>
      </c>
    </row>
    <row r="12" spans="1:11" x14ac:dyDescent="0.2">
      <c r="A12" t="s">
        <v>27</v>
      </c>
      <c r="B12">
        <v>108079178</v>
      </c>
      <c r="C12">
        <v>7147532</v>
      </c>
      <c r="D12">
        <v>64821007</v>
      </c>
      <c r="E12">
        <v>2006845163</v>
      </c>
      <c r="F12">
        <v>1143962</v>
      </c>
      <c r="G12">
        <v>54866684</v>
      </c>
      <c r="H12">
        <v>1654777</v>
      </c>
      <c r="I12">
        <v>422898964</v>
      </c>
      <c r="J12">
        <v>27999526</v>
      </c>
      <c r="K12">
        <v>66643354</v>
      </c>
    </row>
    <row r="13" spans="1:11" x14ac:dyDescent="0.2">
      <c r="A13" t="s">
        <v>28</v>
      </c>
      <c r="B13">
        <v>84877626</v>
      </c>
      <c r="C13">
        <v>5574355</v>
      </c>
      <c r="D13">
        <v>46881951</v>
      </c>
      <c r="E13">
        <v>1770506998</v>
      </c>
      <c r="F13">
        <v>1379554</v>
      </c>
      <c r="G13">
        <v>35545368</v>
      </c>
      <c r="H13">
        <v>1060727</v>
      </c>
      <c r="I13">
        <v>316123782</v>
      </c>
      <c r="J13">
        <v>25353990</v>
      </c>
      <c r="K13">
        <v>82773329</v>
      </c>
    </row>
    <row r="14" spans="1:11" x14ac:dyDescent="0.2">
      <c r="A14" t="s">
        <v>29</v>
      </c>
      <c r="B14">
        <v>95948790</v>
      </c>
      <c r="C14">
        <v>5696489</v>
      </c>
      <c r="D14">
        <v>48456689</v>
      </c>
      <c r="E14">
        <v>1754412091</v>
      </c>
      <c r="F14">
        <v>1611136</v>
      </c>
      <c r="G14">
        <v>38251258</v>
      </c>
      <c r="H14">
        <v>1376861</v>
      </c>
      <c r="I14">
        <v>439230130</v>
      </c>
      <c r="J14">
        <v>24545128</v>
      </c>
      <c r="K14">
        <v>67200209</v>
      </c>
    </row>
    <row r="15" spans="1:11" x14ac:dyDescent="0.2">
      <c r="A15" t="s">
        <v>30</v>
      </c>
      <c r="B15">
        <v>110187223</v>
      </c>
      <c r="C15">
        <v>7324316</v>
      </c>
      <c r="D15">
        <v>36863090</v>
      </c>
      <c r="E15">
        <v>1544991005</v>
      </c>
      <c r="F15">
        <v>3373238</v>
      </c>
      <c r="G15">
        <v>42612754</v>
      </c>
      <c r="H15">
        <v>2049700</v>
      </c>
      <c r="I15">
        <v>537662947</v>
      </c>
      <c r="J15">
        <v>25866324</v>
      </c>
      <c r="K15">
        <v>77242496</v>
      </c>
    </row>
    <row r="16" spans="1:11" x14ac:dyDescent="0.2">
      <c r="A16" t="s">
        <v>31</v>
      </c>
      <c r="B16">
        <v>48536778</v>
      </c>
      <c r="C16">
        <v>3897517</v>
      </c>
      <c r="D16">
        <v>27138302</v>
      </c>
      <c r="E16">
        <v>1114847092</v>
      </c>
      <c r="F16">
        <v>2773252</v>
      </c>
      <c r="G16">
        <v>23790428</v>
      </c>
      <c r="H16">
        <v>1327237</v>
      </c>
      <c r="I16">
        <v>397273120</v>
      </c>
      <c r="J16">
        <v>26016714</v>
      </c>
      <c r="K16">
        <v>42242110</v>
      </c>
    </row>
    <row r="17" spans="1:11" x14ac:dyDescent="0.2">
      <c r="A17" t="s">
        <v>13</v>
      </c>
      <c r="B17">
        <v>44828584</v>
      </c>
      <c r="C17">
        <v>3604020</v>
      </c>
      <c r="D17">
        <v>29629421</v>
      </c>
      <c r="E17">
        <v>930996427</v>
      </c>
      <c r="F17">
        <v>332560</v>
      </c>
      <c r="G17">
        <v>22993102</v>
      </c>
      <c r="H17">
        <v>674821</v>
      </c>
      <c r="I17">
        <v>258252378</v>
      </c>
      <c r="J17">
        <v>29978971</v>
      </c>
      <c r="K17">
        <v>35889556</v>
      </c>
    </row>
    <row r="18" spans="1:11" x14ac:dyDescent="0.2">
      <c r="A18" t="s">
        <v>32</v>
      </c>
      <c r="B18">
        <v>107488712</v>
      </c>
      <c r="C18">
        <v>7613434</v>
      </c>
      <c r="D18">
        <v>44157303</v>
      </c>
      <c r="E18">
        <v>2010054725</v>
      </c>
      <c r="F18">
        <v>6671581</v>
      </c>
      <c r="G18">
        <v>45549930</v>
      </c>
      <c r="H18">
        <v>2260646</v>
      </c>
      <c r="I18">
        <v>337933728</v>
      </c>
      <c r="J18">
        <v>21945816</v>
      </c>
      <c r="K18">
        <v>103558397</v>
      </c>
    </row>
    <row r="19" spans="1:11" x14ac:dyDescent="0.2">
      <c r="A19" t="s">
        <v>33</v>
      </c>
      <c r="B19">
        <v>61898644</v>
      </c>
      <c r="C19">
        <v>5747585</v>
      </c>
      <c r="D19">
        <v>41309403</v>
      </c>
      <c r="E19">
        <v>1419022878</v>
      </c>
      <c r="F19">
        <v>9573305</v>
      </c>
      <c r="G19">
        <v>23248746</v>
      </c>
      <c r="H19">
        <v>988946</v>
      </c>
      <c r="I19">
        <v>420158100</v>
      </c>
      <c r="J19">
        <v>25802196</v>
      </c>
      <c r="K19">
        <v>44620750</v>
      </c>
    </row>
    <row r="20" spans="1:11" x14ac:dyDescent="0.2">
      <c r="A20" t="s">
        <v>34</v>
      </c>
      <c r="B20">
        <v>52941427</v>
      </c>
      <c r="C20">
        <v>4696278</v>
      </c>
      <c r="D20">
        <v>45819653</v>
      </c>
      <c r="E20">
        <v>1662808498</v>
      </c>
      <c r="F20">
        <v>2215349</v>
      </c>
      <c r="G20">
        <v>40429542</v>
      </c>
      <c r="H20">
        <v>1765876</v>
      </c>
      <c r="I20">
        <v>166992220</v>
      </c>
      <c r="J20">
        <v>20476596</v>
      </c>
      <c r="K20">
        <v>59877465</v>
      </c>
    </row>
    <row r="21" spans="1:11" x14ac:dyDescent="0.2">
      <c r="A21" t="s">
        <v>35</v>
      </c>
      <c r="B21">
        <v>51777665</v>
      </c>
      <c r="C21">
        <v>4272862</v>
      </c>
      <c r="D21">
        <v>52916210</v>
      </c>
      <c r="E21">
        <v>1469514791</v>
      </c>
      <c r="F21">
        <v>597473</v>
      </c>
      <c r="G21">
        <v>40281530</v>
      </c>
      <c r="H21">
        <v>1233703</v>
      </c>
      <c r="I21">
        <v>140990937</v>
      </c>
      <c r="J21">
        <v>23980777</v>
      </c>
      <c r="K21">
        <v>58613289</v>
      </c>
    </row>
    <row r="22" spans="1:11" x14ac:dyDescent="0.2">
      <c r="A22" t="s">
        <v>36</v>
      </c>
      <c r="B22">
        <v>64017077</v>
      </c>
      <c r="C22">
        <v>7905957</v>
      </c>
      <c r="D22">
        <v>51426933</v>
      </c>
      <c r="E22">
        <v>1753971046</v>
      </c>
      <c r="F22">
        <v>5221886</v>
      </c>
      <c r="G22">
        <v>39920475</v>
      </c>
      <c r="H22">
        <v>2543022</v>
      </c>
      <c r="I22">
        <v>287150661</v>
      </c>
      <c r="J22">
        <v>19969659</v>
      </c>
      <c r="K22">
        <v>76445720</v>
      </c>
    </row>
    <row r="23" spans="1:11" x14ac:dyDescent="0.2">
      <c r="A23" t="s">
        <v>14</v>
      </c>
      <c r="B23">
        <v>44070864</v>
      </c>
      <c r="C23">
        <v>5422425</v>
      </c>
      <c r="D23">
        <v>50556962</v>
      </c>
      <c r="E23">
        <v>1361451566</v>
      </c>
      <c r="F23">
        <v>700350</v>
      </c>
      <c r="G23">
        <v>34727769</v>
      </c>
      <c r="H23">
        <v>1394922</v>
      </c>
      <c r="I23">
        <v>280454527</v>
      </c>
      <c r="J23">
        <v>38633233</v>
      </c>
      <c r="K23">
        <v>42377828</v>
      </c>
    </row>
    <row r="24" spans="1:11" x14ac:dyDescent="0.2">
      <c r="A24" t="s">
        <v>37</v>
      </c>
      <c r="B24">
        <v>75643641</v>
      </c>
      <c r="C24">
        <v>7233354</v>
      </c>
      <c r="D24">
        <v>39852753</v>
      </c>
      <c r="E24">
        <v>1928246644</v>
      </c>
      <c r="F24">
        <v>5923711</v>
      </c>
      <c r="G24">
        <v>47357886</v>
      </c>
      <c r="H24">
        <v>2490527</v>
      </c>
      <c r="I24">
        <v>208527227</v>
      </c>
      <c r="J24">
        <v>22290820</v>
      </c>
      <c r="K24">
        <v>115640266</v>
      </c>
    </row>
    <row r="25" spans="1:11" x14ac:dyDescent="0.2">
      <c r="A25" t="s">
        <v>15</v>
      </c>
      <c r="B25">
        <v>35442567</v>
      </c>
      <c r="C25">
        <v>4391527</v>
      </c>
      <c r="D25">
        <v>29647494</v>
      </c>
      <c r="E25">
        <v>1011178344</v>
      </c>
      <c r="F25">
        <v>345884</v>
      </c>
      <c r="G25">
        <v>25610258</v>
      </c>
      <c r="H25">
        <v>901477</v>
      </c>
      <c r="I25">
        <v>156815833</v>
      </c>
      <c r="J25">
        <v>23484279</v>
      </c>
      <c r="K25">
        <v>31114003</v>
      </c>
    </row>
    <row r="26" spans="1:11" x14ac:dyDescent="0.2">
      <c r="A26" t="s">
        <v>16</v>
      </c>
      <c r="B26">
        <v>50087203</v>
      </c>
      <c r="C26">
        <v>7112482</v>
      </c>
      <c r="D26">
        <v>75111178</v>
      </c>
      <c r="E26">
        <v>1429300996</v>
      </c>
      <c r="F26">
        <v>892378</v>
      </c>
      <c r="G26">
        <v>39377434</v>
      </c>
      <c r="H26">
        <v>1949522</v>
      </c>
      <c r="I26">
        <v>207533693</v>
      </c>
      <c r="J26">
        <v>23134901</v>
      </c>
      <c r="K26">
        <v>46802168</v>
      </c>
    </row>
    <row r="27" spans="1:11" x14ac:dyDescent="0.2">
      <c r="A27" t="s">
        <v>38</v>
      </c>
      <c r="B27">
        <v>46948008</v>
      </c>
      <c r="C27">
        <v>4412307</v>
      </c>
      <c r="D27">
        <v>58500892</v>
      </c>
      <c r="E27">
        <v>1317034966</v>
      </c>
      <c r="F27">
        <v>1748433</v>
      </c>
      <c r="G27">
        <v>44575685</v>
      </c>
      <c r="H27">
        <v>1341433</v>
      </c>
      <c r="I27">
        <v>141429188</v>
      </c>
      <c r="J27">
        <v>18460148</v>
      </c>
      <c r="K27">
        <v>33519209</v>
      </c>
    </row>
    <row r="28" spans="1:11" x14ac:dyDescent="0.2">
      <c r="A28" t="s">
        <v>39</v>
      </c>
      <c r="B28">
        <v>54853031</v>
      </c>
      <c r="C28">
        <v>6182269</v>
      </c>
      <c r="D28">
        <v>44822374</v>
      </c>
      <c r="E28">
        <v>1612531173</v>
      </c>
      <c r="F28">
        <v>5442276</v>
      </c>
      <c r="G28">
        <v>42102066</v>
      </c>
      <c r="H28">
        <v>2418230</v>
      </c>
      <c r="I28">
        <v>182986261</v>
      </c>
      <c r="J28">
        <v>18989400</v>
      </c>
      <c r="K28">
        <v>74443939</v>
      </c>
    </row>
    <row r="29" spans="1:11" x14ac:dyDescent="0.2">
      <c r="A29" t="s">
        <v>40</v>
      </c>
      <c r="B29">
        <v>45448972</v>
      </c>
      <c r="C29">
        <v>3762181</v>
      </c>
      <c r="D29">
        <v>53237115</v>
      </c>
      <c r="E29">
        <v>1130770499</v>
      </c>
      <c r="F29">
        <v>2444006</v>
      </c>
      <c r="G29">
        <v>42384903</v>
      </c>
      <c r="H29">
        <v>1377734</v>
      </c>
      <c r="I29">
        <v>202435170</v>
      </c>
      <c r="J29">
        <v>26303048</v>
      </c>
      <c r="K29">
        <v>34031770</v>
      </c>
    </row>
    <row r="30" spans="1:11" x14ac:dyDescent="0.2">
      <c r="A30" t="s">
        <v>17</v>
      </c>
      <c r="B30">
        <v>31600690</v>
      </c>
      <c r="C30">
        <v>4834725</v>
      </c>
      <c r="D30">
        <v>49776862</v>
      </c>
      <c r="E30">
        <v>1271730357</v>
      </c>
      <c r="F30">
        <v>741155</v>
      </c>
      <c r="G30">
        <v>30644894</v>
      </c>
      <c r="H30">
        <v>1452002</v>
      </c>
      <c r="I30">
        <v>247435537</v>
      </c>
      <c r="J30">
        <v>30278642</v>
      </c>
      <c r="K30">
        <v>36500269</v>
      </c>
    </row>
    <row r="31" spans="1:11" x14ac:dyDescent="0.2">
      <c r="A31" t="s">
        <v>41</v>
      </c>
      <c r="B31">
        <v>61366691</v>
      </c>
      <c r="C31">
        <v>5678201</v>
      </c>
      <c r="D31">
        <v>61537631</v>
      </c>
      <c r="E31">
        <v>1534810828</v>
      </c>
      <c r="F31">
        <v>690916</v>
      </c>
      <c r="G31">
        <v>38307434</v>
      </c>
      <c r="H31">
        <v>1627010</v>
      </c>
      <c r="I31">
        <v>208930350</v>
      </c>
      <c r="J31">
        <v>29336349</v>
      </c>
      <c r="K31">
        <v>57197161</v>
      </c>
    </row>
    <row r="32" spans="1:11" x14ac:dyDescent="0.2">
      <c r="A32" t="s">
        <v>42</v>
      </c>
      <c r="B32">
        <v>50800238</v>
      </c>
      <c r="C32">
        <v>4955121</v>
      </c>
      <c r="D32">
        <v>42355835</v>
      </c>
      <c r="E32">
        <v>1315887693</v>
      </c>
      <c r="F32">
        <v>2004353</v>
      </c>
      <c r="G32">
        <v>35245056</v>
      </c>
      <c r="H32">
        <v>1586335</v>
      </c>
      <c r="I32">
        <v>344974266</v>
      </c>
      <c r="J32">
        <v>27279886</v>
      </c>
      <c r="K32">
        <v>42439719</v>
      </c>
    </row>
    <row r="33" spans="1:11" x14ac:dyDescent="0.2">
      <c r="A33" t="s">
        <v>43</v>
      </c>
      <c r="B33">
        <v>29245674</v>
      </c>
      <c r="C33">
        <v>1569894</v>
      </c>
      <c r="D33">
        <v>50186167</v>
      </c>
      <c r="E33">
        <v>952682727</v>
      </c>
      <c r="F33">
        <v>681003</v>
      </c>
      <c r="G33">
        <v>22269956</v>
      </c>
      <c r="H33">
        <v>1149277</v>
      </c>
      <c r="I33">
        <v>128086586</v>
      </c>
      <c r="J33">
        <v>30253101</v>
      </c>
      <c r="K33">
        <v>50321868</v>
      </c>
    </row>
    <row r="34" spans="1:11" x14ac:dyDescent="0.2">
      <c r="A34" t="s">
        <v>44</v>
      </c>
      <c r="B34">
        <v>41780446</v>
      </c>
      <c r="C34">
        <v>3726912</v>
      </c>
      <c r="D34">
        <v>37103774</v>
      </c>
      <c r="E34">
        <v>1393026784</v>
      </c>
      <c r="F34">
        <v>434006</v>
      </c>
      <c r="G34">
        <v>24112025</v>
      </c>
      <c r="H34">
        <v>1123295</v>
      </c>
      <c r="I34">
        <v>139483235</v>
      </c>
      <c r="J34">
        <v>27228884</v>
      </c>
      <c r="K34">
        <v>65992360</v>
      </c>
    </row>
    <row r="35" spans="1:11" x14ac:dyDescent="0.2">
      <c r="A35" t="s">
        <v>18</v>
      </c>
      <c r="B35">
        <v>44237697</v>
      </c>
      <c r="C35">
        <v>4628979</v>
      </c>
      <c r="D35">
        <v>43834048</v>
      </c>
      <c r="E35">
        <v>1454714614</v>
      </c>
      <c r="F35">
        <v>587203</v>
      </c>
      <c r="G35">
        <v>32162342</v>
      </c>
      <c r="H35">
        <v>1104107</v>
      </c>
      <c r="I35">
        <v>213697315</v>
      </c>
      <c r="J35">
        <v>29509313</v>
      </c>
      <c r="K35">
        <v>46329162</v>
      </c>
    </row>
    <row r="36" spans="1:11" x14ac:dyDescent="0.2">
      <c r="A36" t="s">
        <v>45</v>
      </c>
      <c r="B36">
        <v>36113502</v>
      </c>
      <c r="C36">
        <v>2388314</v>
      </c>
      <c r="D36">
        <v>39810970</v>
      </c>
      <c r="E36">
        <v>1035009277</v>
      </c>
      <c r="F36">
        <v>446760</v>
      </c>
      <c r="G36">
        <v>24416772</v>
      </c>
      <c r="H36">
        <v>673077</v>
      </c>
      <c r="I36">
        <v>317866004</v>
      </c>
      <c r="J36">
        <v>38940342</v>
      </c>
      <c r="K36">
        <v>33749938</v>
      </c>
    </row>
    <row r="37" spans="1:11" x14ac:dyDescent="0.2">
      <c r="A37" t="s">
        <v>46</v>
      </c>
      <c r="B37">
        <v>52191310</v>
      </c>
      <c r="C37">
        <v>5988255</v>
      </c>
      <c r="D37">
        <v>32898405</v>
      </c>
      <c r="E37">
        <v>1595574777</v>
      </c>
      <c r="F37">
        <v>2369251</v>
      </c>
      <c r="G37">
        <v>30919951</v>
      </c>
      <c r="H37">
        <v>1456514</v>
      </c>
      <c r="I37">
        <v>226439409</v>
      </c>
      <c r="J37">
        <v>24162711</v>
      </c>
      <c r="K37">
        <v>63249540</v>
      </c>
    </row>
    <row r="38" spans="1:11" x14ac:dyDescent="0.2">
      <c r="A38" t="s">
        <v>47</v>
      </c>
      <c r="B38">
        <v>32842599</v>
      </c>
      <c r="C38">
        <v>2764336</v>
      </c>
      <c r="D38">
        <v>40712768</v>
      </c>
      <c r="E38">
        <v>885357172</v>
      </c>
      <c r="F38">
        <v>770455</v>
      </c>
      <c r="G38">
        <v>30182879</v>
      </c>
      <c r="H38">
        <v>1149661</v>
      </c>
      <c r="I38">
        <v>227625588</v>
      </c>
      <c r="J38">
        <v>32905908</v>
      </c>
      <c r="K38">
        <v>27514993</v>
      </c>
    </row>
    <row r="39" spans="1:11" x14ac:dyDescent="0.2">
      <c r="A39" t="s">
        <v>48</v>
      </c>
      <c r="B39">
        <v>43380147</v>
      </c>
      <c r="C39">
        <v>3074340</v>
      </c>
      <c r="D39">
        <v>21037046</v>
      </c>
      <c r="E39">
        <v>1455276989</v>
      </c>
      <c r="F39">
        <v>1714020</v>
      </c>
      <c r="G39">
        <v>25401212</v>
      </c>
      <c r="H39">
        <v>1447846</v>
      </c>
      <c r="I39">
        <v>211564572</v>
      </c>
      <c r="J39">
        <v>26225922</v>
      </c>
      <c r="K39">
        <v>77464047</v>
      </c>
    </row>
    <row r="40" spans="1:11" x14ac:dyDescent="0.2">
      <c r="A40" t="s">
        <v>49</v>
      </c>
      <c r="B40">
        <v>26290922</v>
      </c>
      <c r="C40">
        <v>2651564</v>
      </c>
      <c r="D40">
        <v>34272354</v>
      </c>
      <c r="E40">
        <v>942270174</v>
      </c>
      <c r="F40">
        <v>344028</v>
      </c>
      <c r="G40">
        <v>22750145</v>
      </c>
      <c r="H40">
        <v>969918</v>
      </c>
      <c r="I40">
        <v>164887414</v>
      </c>
      <c r="J40">
        <v>23321435</v>
      </c>
      <c r="K40">
        <v>32053178</v>
      </c>
    </row>
    <row r="41" spans="1:11" x14ac:dyDescent="0.2">
      <c r="A41" t="s">
        <v>50</v>
      </c>
      <c r="B41">
        <v>33831296</v>
      </c>
      <c r="C41">
        <v>4034291</v>
      </c>
      <c r="D41">
        <v>40494773</v>
      </c>
      <c r="E41">
        <v>1258099049</v>
      </c>
      <c r="F41">
        <v>1622824</v>
      </c>
      <c r="G41">
        <v>28909068</v>
      </c>
      <c r="H41">
        <v>1526622</v>
      </c>
      <c r="I41">
        <v>213768388</v>
      </c>
      <c r="J41">
        <v>33223937</v>
      </c>
      <c r="K41">
        <v>35167443</v>
      </c>
    </row>
    <row r="42" spans="1:11" x14ac:dyDescent="0.2">
      <c r="A42" t="s">
        <v>51</v>
      </c>
      <c r="B42">
        <v>28092719</v>
      </c>
      <c r="C42">
        <v>4961139</v>
      </c>
      <c r="D42">
        <v>32511925</v>
      </c>
      <c r="E42">
        <v>1112966144</v>
      </c>
      <c r="F42">
        <v>1604516</v>
      </c>
      <c r="G42">
        <v>26173407</v>
      </c>
      <c r="H42">
        <v>1256209</v>
      </c>
      <c r="I42">
        <v>419474006</v>
      </c>
      <c r="J42">
        <v>26437259</v>
      </c>
      <c r="K42">
        <v>35012216</v>
      </c>
    </row>
    <row r="43" spans="1:11" x14ac:dyDescent="0.2">
      <c r="A43" t="s">
        <v>52</v>
      </c>
      <c r="B43">
        <v>28835184</v>
      </c>
      <c r="C43">
        <v>3353442</v>
      </c>
      <c r="D43">
        <v>44170569</v>
      </c>
      <c r="E43">
        <v>1381296196</v>
      </c>
      <c r="F43">
        <v>438702</v>
      </c>
      <c r="G43">
        <v>24019077</v>
      </c>
      <c r="H43">
        <v>1529163</v>
      </c>
      <c r="I43">
        <v>180666658</v>
      </c>
      <c r="J43">
        <v>27626520</v>
      </c>
      <c r="K43">
        <v>50035260</v>
      </c>
    </row>
    <row r="44" spans="1:11" x14ac:dyDescent="0.2">
      <c r="A44" t="s">
        <v>53</v>
      </c>
      <c r="B44">
        <v>26213412</v>
      </c>
      <c r="C44">
        <v>2709393</v>
      </c>
      <c r="D44">
        <v>30192736</v>
      </c>
      <c r="E44">
        <v>1000946625</v>
      </c>
      <c r="F44">
        <v>777896</v>
      </c>
      <c r="G44">
        <v>19200854</v>
      </c>
      <c r="H44">
        <v>934008</v>
      </c>
      <c r="I44">
        <v>633231418</v>
      </c>
      <c r="J44">
        <v>41202347</v>
      </c>
      <c r="K44">
        <v>36384653</v>
      </c>
    </row>
    <row r="45" spans="1:11" x14ac:dyDescent="0.2">
      <c r="A45" t="s">
        <v>54</v>
      </c>
      <c r="B45">
        <v>33545846</v>
      </c>
      <c r="C45">
        <v>2704683</v>
      </c>
      <c r="D45">
        <v>45239328</v>
      </c>
      <c r="E45">
        <v>1250589344</v>
      </c>
      <c r="F45">
        <v>1823351</v>
      </c>
      <c r="G45">
        <v>27135407</v>
      </c>
      <c r="H45">
        <v>1158025</v>
      </c>
      <c r="I45">
        <v>253727857</v>
      </c>
      <c r="J45">
        <v>36710341</v>
      </c>
      <c r="K45">
        <v>51383797</v>
      </c>
    </row>
    <row r="46" spans="1:11" x14ac:dyDescent="0.2">
      <c r="A46" t="s">
        <v>55</v>
      </c>
      <c r="B46">
        <v>30107145</v>
      </c>
      <c r="C46">
        <v>4621879</v>
      </c>
      <c r="D46">
        <v>36429203</v>
      </c>
      <c r="E46">
        <v>1319999247</v>
      </c>
      <c r="F46">
        <v>1506975</v>
      </c>
      <c r="G46">
        <v>26865170</v>
      </c>
      <c r="H46">
        <v>1464992</v>
      </c>
      <c r="I46">
        <v>261104806</v>
      </c>
      <c r="J46">
        <v>39313793</v>
      </c>
      <c r="K46">
        <v>44677689</v>
      </c>
    </row>
    <row r="47" spans="1:11" x14ac:dyDescent="0.2">
      <c r="A47" t="s">
        <v>56</v>
      </c>
      <c r="B47">
        <v>35755288</v>
      </c>
      <c r="C47">
        <v>4530628</v>
      </c>
      <c r="D47">
        <v>42734572</v>
      </c>
      <c r="E47">
        <v>1492535898</v>
      </c>
      <c r="F47">
        <v>1662855</v>
      </c>
      <c r="G47">
        <v>29630920</v>
      </c>
      <c r="H47">
        <v>1441641</v>
      </c>
      <c r="I47">
        <v>193563679</v>
      </c>
      <c r="J47">
        <v>24299815</v>
      </c>
      <c r="K47">
        <v>46071405</v>
      </c>
    </row>
    <row r="48" spans="1:11" x14ac:dyDescent="0.2">
      <c r="A48" t="s">
        <v>57</v>
      </c>
      <c r="B48">
        <v>26415267</v>
      </c>
      <c r="C48">
        <v>2802287</v>
      </c>
      <c r="D48">
        <v>44239384</v>
      </c>
      <c r="E48">
        <v>1083594694</v>
      </c>
      <c r="F48">
        <v>566441</v>
      </c>
      <c r="G48">
        <v>23387190</v>
      </c>
      <c r="H48">
        <v>1312385</v>
      </c>
      <c r="I48">
        <v>176120395</v>
      </c>
      <c r="J48">
        <v>24935511</v>
      </c>
      <c r="K48">
        <v>41910844</v>
      </c>
    </row>
    <row r="49" spans="1:11" x14ac:dyDescent="0.2">
      <c r="A49" t="s">
        <v>58</v>
      </c>
      <c r="B49">
        <v>28291989</v>
      </c>
      <c r="C49">
        <v>2237104</v>
      </c>
      <c r="D49">
        <v>38457991</v>
      </c>
      <c r="E49">
        <v>1206787560</v>
      </c>
      <c r="F49">
        <v>971208</v>
      </c>
      <c r="G49">
        <v>19883560</v>
      </c>
      <c r="H49">
        <v>1305441</v>
      </c>
      <c r="I49">
        <v>217617745</v>
      </c>
      <c r="J49">
        <v>21344231</v>
      </c>
      <c r="K49">
        <v>48677262</v>
      </c>
    </row>
    <row r="50" spans="1:11" x14ac:dyDescent="0.2">
      <c r="A50" t="s">
        <v>59</v>
      </c>
      <c r="B50">
        <v>28290465</v>
      </c>
      <c r="C50">
        <v>3112172</v>
      </c>
      <c r="D50">
        <v>34723756</v>
      </c>
      <c r="E50">
        <v>1204579731</v>
      </c>
      <c r="F50">
        <v>426629</v>
      </c>
      <c r="G50">
        <v>23102858</v>
      </c>
      <c r="H50">
        <v>1153095</v>
      </c>
      <c r="I50">
        <v>192509149</v>
      </c>
      <c r="J50">
        <v>24860281</v>
      </c>
      <c r="K50">
        <v>51076239</v>
      </c>
    </row>
    <row r="51" spans="1:11" x14ac:dyDescent="0.2">
      <c r="A51" t="s">
        <v>60</v>
      </c>
      <c r="B51">
        <v>26306355</v>
      </c>
      <c r="C51">
        <v>3050810</v>
      </c>
      <c r="D51">
        <v>45158645</v>
      </c>
      <c r="E51">
        <v>1348196539</v>
      </c>
      <c r="F51">
        <v>730873</v>
      </c>
      <c r="G51">
        <v>21639220</v>
      </c>
      <c r="H51">
        <v>1217057</v>
      </c>
      <c r="I51">
        <v>204360021</v>
      </c>
      <c r="J51">
        <v>24591911</v>
      </c>
      <c r="K51">
        <v>69682505</v>
      </c>
    </row>
    <row r="52" spans="1:11" x14ac:dyDescent="0.2">
      <c r="A52" t="s">
        <v>61</v>
      </c>
      <c r="B52">
        <v>26467445</v>
      </c>
      <c r="C52">
        <v>3368119</v>
      </c>
      <c r="D52">
        <v>39338530</v>
      </c>
      <c r="E52">
        <v>1131422640</v>
      </c>
      <c r="F52">
        <v>667585</v>
      </c>
      <c r="G52">
        <v>26493753</v>
      </c>
      <c r="H52">
        <v>1461830</v>
      </c>
      <c r="I52">
        <v>149541540</v>
      </c>
      <c r="J52">
        <v>27889952</v>
      </c>
      <c r="K52">
        <v>29869594</v>
      </c>
    </row>
    <row r="53" spans="1:11" x14ac:dyDescent="0.2">
      <c r="A53" t="s">
        <v>62</v>
      </c>
      <c r="B53">
        <v>33121771</v>
      </c>
      <c r="C53">
        <v>3185984</v>
      </c>
      <c r="D53">
        <v>47246028</v>
      </c>
      <c r="E53">
        <v>1247668428</v>
      </c>
      <c r="F53">
        <v>1708978</v>
      </c>
      <c r="G53">
        <v>24121922</v>
      </c>
      <c r="H53">
        <v>1233439</v>
      </c>
      <c r="I53">
        <v>201954704</v>
      </c>
      <c r="J53">
        <v>29253014</v>
      </c>
      <c r="K53">
        <v>55427320</v>
      </c>
    </row>
    <row r="54" spans="1:11" x14ac:dyDescent="0.2">
      <c r="A54" t="s">
        <v>63</v>
      </c>
      <c r="B54">
        <v>28566663</v>
      </c>
      <c r="C54">
        <v>4299615</v>
      </c>
      <c r="D54">
        <v>40886921</v>
      </c>
      <c r="E54">
        <v>1230396609</v>
      </c>
      <c r="F54">
        <v>1541179</v>
      </c>
      <c r="G54">
        <v>26418120</v>
      </c>
      <c r="H54">
        <v>1260760</v>
      </c>
      <c r="I54">
        <v>150324338</v>
      </c>
      <c r="J54">
        <v>28456187</v>
      </c>
      <c r="K54">
        <v>30379380</v>
      </c>
    </row>
    <row r="55" spans="1:11" x14ac:dyDescent="0.2">
      <c r="A55" t="s">
        <v>64</v>
      </c>
      <c r="B55">
        <v>31375993</v>
      </c>
      <c r="C55">
        <v>4126550</v>
      </c>
      <c r="D55">
        <v>42689662</v>
      </c>
      <c r="E55">
        <v>1399358289</v>
      </c>
      <c r="F55">
        <v>568415</v>
      </c>
      <c r="G55">
        <v>28319419</v>
      </c>
      <c r="H55">
        <v>2060821</v>
      </c>
      <c r="I55">
        <v>284612529</v>
      </c>
      <c r="J55">
        <v>37772000</v>
      </c>
      <c r="K55">
        <v>38223027</v>
      </c>
    </row>
    <row r="56" spans="1:11" x14ac:dyDescent="0.2">
      <c r="A56" t="s">
        <v>65</v>
      </c>
      <c r="B56">
        <v>28590124</v>
      </c>
      <c r="C56">
        <v>3834944</v>
      </c>
      <c r="D56">
        <v>37062163</v>
      </c>
      <c r="E56">
        <v>1121837553</v>
      </c>
      <c r="F56">
        <v>562341</v>
      </c>
      <c r="G56">
        <v>26347275</v>
      </c>
      <c r="H56">
        <v>1402666</v>
      </c>
      <c r="I56">
        <v>236377861</v>
      </c>
      <c r="J56">
        <v>38488953</v>
      </c>
      <c r="K56">
        <v>39645177</v>
      </c>
    </row>
    <row r="57" spans="1:11" x14ac:dyDescent="0.2">
      <c r="A57" t="s">
        <v>66</v>
      </c>
      <c r="B57">
        <v>31210568</v>
      </c>
      <c r="C57">
        <v>2707629</v>
      </c>
      <c r="D57">
        <v>27356058</v>
      </c>
      <c r="E57">
        <v>1292127820</v>
      </c>
      <c r="F57">
        <v>630484</v>
      </c>
      <c r="G57">
        <v>25343798</v>
      </c>
      <c r="H57">
        <v>1388211</v>
      </c>
      <c r="I57">
        <v>372294279</v>
      </c>
      <c r="J57">
        <v>34122071</v>
      </c>
      <c r="K57">
        <v>52920313</v>
      </c>
    </row>
    <row r="58" spans="1:11" x14ac:dyDescent="0.2">
      <c r="A58" t="s">
        <v>67</v>
      </c>
      <c r="B58">
        <v>30916888</v>
      </c>
      <c r="C58">
        <v>3252505</v>
      </c>
      <c r="D58">
        <v>39635465</v>
      </c>
      <c r="E58">
        <v>1287515499</v>
      </c>
      <c r="F58">
        <v>465992</v>
      </c>
      <c r="G58">
        <v>24840564</v>
      </c>
      <c r="H58">
        <v>846974</v>
      </c>
      <c r="I58">
        <v>367931472</v>
      </c>
      <c r="J58">
        <v>27543657</v>
      </c>
      <c r="K58">
        <v>45083537</v>
      </c>
    </row>
    <row r="59" spans="1:11" x14ac:dyDescent="0.2">
      <c r="A59" t="s">
        <v>68</v>
      </c>
      <c r="B59">
        <v>27974863</v>
      </c>
      <c r="C59">
        <v>2243738</v>
      </c>
      <c r="D59">
        <v>46503171</v>
      </c>
      <c r="E59">
        <v>1353232181</v>
      </c>
      <c r="F59">
        <v>1035917</v>
      </c>
      <c r="G59">
        <v>18984586</v>
      </c>
      <c r="H59">
        <v>812540</v>
      </c>
      <c r="I59">
        <v>266086551</v>
      </c>
      <c r="J59">
        <v>56716319</v>
      </c>
      <c r="K59">
        <v>75768628</v>
      </c>
    </row>
    <row r="60" spans="1:11" x14ac:dyDescent="0.2">
      <c r="A60" t="s">
        <v>69</v>
      </c>
      <c r="B60">
        <v>31501549</v>
      </c>
      <c r="C60">
        <v>3158047</v>
      </c>
      <c r="D60">
        <v>50171605</v>
      </c>
      <c r="E60">
        <v>1483374617</v>
      </c>
      <c r="F60">
        <v>535407</v>
      </c>
      <c r="G60">
        <v>23150975</v>
      </c>
      <c r="H60">
        <v>1218684</v>
      </c>
      <c r="I60">
        <v>296289894</v>
      </c>
      <c r="J60">
        <v>29685860</v>
      </c>
      <c r="K60">
        <v>70800489</v>
      </c>
    </row>
    <row r="61" spans="1:11" x14ac:dyDescent="0.2">
      <c r="A61" t="s">
        <v>70</v>
      </c>
      <c r="B61">
        <v>26346620</v>
      </c>
      <c r="C61">
        <v>1963971</v>
      </c>
      <c r="D61">
        <v>37912480</v>
      </c>
      <c r="E61">
        <v>1001648726</v>
      </c>
      <c r="F61">
        <v>775226</v>
      </c>
      <c r="G61">
        <v>18524220</v>
      </c>
      <c r="H61">
        <v>849929</v>
      </c>
      <c r="I61">
        <v>386636312</v>
      </c>
      <c r="J61">
        <v>37249786</v>
      </c>
      <c r="K61">
        <v>49519535</v>
      </c>
    </row>
    <row r="62" spans="1:11" x14ac:dyDescent="0.2">
      <c r="A62" t="s">
        <v>71</v>
      </c>
      <c r="B62">
        <v>24938680</v>
      </c>
      <c r="C62">
        <v>1642727</v>
      </c>
      <c r="D62">
        <v>31029559</v>
      </c>
      <c r="E62">
        <v>1256825063</v>
      </c>
      <c r="F62">
        <v>315010</v>
      </c>
      <c r="G62">
        <v>15568567</v>
      </c>
      <c r="H62">
        <v>1257553</v>
      </c>
      <c r="I62">
        <v>410284740</v>
      </c>
      <c r="J62">
        <v>36587868</v>
      </c>
      <c r="K62">
        <v>56963850</v>
      </c>
    </row>
    <row r="63" spans="1:11" x14ac:dyDescent="0.2">
      <c r="A63" t="s">
        <v>72</v>
      </c>
      <c r="B63">
        <v>23636595</v>
      </c>
      <c r="C63">
        <v>1877401</v>
      </c>
      <c r="D63">
        <v>25808278</v>
      </c>
      <c r="E63">
        <v>918192012</v>
      </c>
      <c r="F63">
        <v>413951</v>
      </c>
      <c r="G63">
        <v>15651385</v>
      </c>
      <c r="H63">
        <v>783427</v>
      </c>
      <c r="I63">
        <v>345136871</v>
      </c>
      <c r="J63">
        <v>28634686</v>
      </c>
      <c r="K63">
        <v>33304680</v>
      </c>
    </row>
    <row r="64" spans="1:11" x14ac:dyDescent="0.2">
      <c r="A64" t="s">
        <v>73</v>
      </c>
      <c r="B64">
        <v>30515762</v>
      </c>
      <c r="C64">
        <v>2094169</v>
      </c>
      <c r="D64">
        <v>44578233</v>
      </c>
      <c r="E64">
        <v>1314616766</v>
      </c>
      <c r="F64">
        <v>467640</v>
      </c>
      <c r="G64">
        <v>20683466</v>
      </c>
      <c r="H64">
        <v>1082052</v>
      </c>
      <c r="I64">
        <v>313392121</v>
      </c>
      <c r="J64">
        <v>37043044</v>
      </c>
      <c r="K64">
        <v>67675778</v>
      </c>
    </row>
    <row r="65" spans="1:11" x14ac:dyDescent="0.2">
      <c r="A65" t="s">
        <v>74</v>
      </c>
      <c r="B65">
        <v>22295646</v>
      </c>
      <c r="C65">
        <v>1811264</v>
      </c>
      <c r="D65">
        <v>30419825</v>
      </c>
      <c r="E65">
        <v>1009136288</v>
      </c>
      <c r="F65">
        <v>494287</v>
      </c>
      <c r="G65">
        <v>15427567</v>
      </c>
      <c r="H65">
        <v>1071445</v>
      </c>
      <c r="I65">
        <v>385688585</v>
      </c>
      <c r="J65">
        <v>32240471</v>
      </c>
      <c r="K65">
        <v>26811083</v>
      </c>
    </row>
    <row r="66" spans="1:11" x14ac:dyDescent="0.2">
      <c r="A66" t="s">
        <v>75</v>
      </c>
      <c r="B66">
        <v>29586658</v>
      </c>
      <c r="C66">
        <v>2903880</v>
      </c>
      <c r="D66">
        <v>31864369</v>
      </c>
      <c r="E66">
        <v>1171984512</v>
      </c>
      <c r="F66">
        <v>543909</v>
      </c>
      <c r="G66">
        <v>23224767</v>
      </c>
      <c r="H66">
        <v>1373523</v>
      </c>
      <c r="I66">
        <v>265525089</v>
      </c>
      <c r="J66">
        <v>42120000</v>
      </c>
      <c r="K66">
        <v>39252713</v>
      </c>
    </row>
    <row r="67" spans="1:11" x14ac:dyDescent="0.2">
      <c r="A67" t="s">
        <v>76</v>
      </c>
      <c r="B67">
        <v>29155383</v>
      </c>
      <c r="C67">
        <v>1607796</v>
      </c>
      <c r="D67">
        <v>32839618</v>
      </c>
      <c r="E67">
        <v>1369553308</v>
      </c>
      <c r="F67">
        <v>1527312</v>
      </c>
      <c r="G67">
        <v>19354716</v>
      </c>
      <c r="H67">
        <v>960847</v>
      </c>
      <c r="I67">
        <v>264350914</v>
      </c>
      <c r="J67">
        <v>49020672</v>
      </c>
      <c r="K67">
        <v>83428934</v>
      </c>
    </row>
    <row r="68" spans="1:11" x14ac:dyDescent="0.2">
      <c r="A68" t="s">
        <v>77</v>
      </c>
      <c r="B68">
        <v>24904880</v>
      </c>
      <c r="C68">
        <v>1700416</v>
      </c>
      <c r="D68">
        <v>34735096</v>
      </c>
      <c r="E68">
        <v>1106813687</v>
      </c>
      <c r="F68">
        <v>1293194</v>
      </c>
      <c r="G68">
        <v>18380787</v>
      </c>
      <c r="H68">
        <v>867015</v>
      </c>
      <c r="I68">
        <v>191600359</v>
      </c>
      <c r="J68">
        <v>31337015</v>
      </c>
      <c r="K68">
        <v>51157096</v>
      </c>
    </row>
    <row r="69" spans="1:11" x14ac:dyDescent="0.2">
      <c r="A69" t="s">
        <v>78</v>
      </c>
      <c r="B69">
        <v>34036737</v>
      </c>
      <c r="C69">
        <v>1664643</v>
      </c>
      <c r="D69">
        <v>34198898</v>
      </c>
      <c r="E69">
        <v>1141677645</v>
      </c>
      <c r="F69">
        <v>282532</v>
      </c>
      <c r="G69">
        <v>15417167</v>
      </c>
      <c r="H69">
        <v>854935</v>
      </c>
      <c r="I69">
        <v>260760416</v>
      </c>
      <c r="J69">
        <v>36030252</v>
      </c>
      <c r="K69">
        <v>54131210</v>
      </c>
    </row>
    <row r="70" spans="1:11" x14ac:dyDescent="0.2">
      <c r="A70" t="s">
        <v>79</v>
      </c>
      <c r="B70">
        <v>39794101</v>
      </c>
      <c r="C70">
        <v>1492240</v>
      </c>
      <c r="D70">
        <v>35169083</v>
      </c>
      <c r="E70">
        <v>1374741642</v>
      </c>
      <c r="F70">
        <v>761808</v>
      </c>
      <c r="G70">
        <v>17018903</v>
      </c>
      <c r="H70">
        <v>1011887</v>
      </c>
      <c r="I70">
        <v>265495512</v>
      </c>
      <c r="J70">
        <v>26926551</v>
      </c>
      <c r="K70">
        <v>49087846</v>
      </c>
    </row>
    <row r="71" spans="1:11" x14ac:dyDescent="0.2">
      <c r="A71" t="s">
        <v>80</v>
      </c>
      <c r="B71">
        <v>27815404</v>
      </c>
      <c r="C71">
        <v>2050232</v>
      </c>
      <c r="D71">
        <v>30122136</v>
      </c>
      <c r="E71">
        <v>1059379529</v>
      </c>
      <c r="F71">
        <v>636437</v>
      </c>
      <c r="G71">
        <v>16620267</v>
      </c>
      <c r="H71">
        <v>946100</v>
      </c>
      <c r="I71">
        <v>486035236</v>
      </c>
      <c r="J71">
        <v>33340802</v>
      </c>
      <c r="K71">
        <v>26369512</v>
      </c>
    </row>
    <row r="72" spans="1:11" x14ac:dyDescent="0.2">
      <c r="A72" t="s">
        <v>81</v>
      </c>
      <c r="B72">
        <v>38626878</v>
      </c>
      <c r="C72">
        <v>2027116</v>
      </c>
      <c r="D72">
        <v>32440641</v>
      </c>
      <c r="E72">
        <v>1020758176</v>
      </c>
      <c r="F72">
        <v>912204</v>
      </c>
      <c r="G72">
        <v>20946750</v>
      </c>
      <c r="H72">
        <v>952316</v>
      </c>
      <c r="I72">
        <v>206043302</v>
      </c>
      <c r="J72">
        <v>35763335</v>
      </c>
      <c r="K72">
        <v>55044352</v>
      </c>
    </row>
    <row r="73" spans="1:11" x14ac:dyDescent="0.2">
      <c r="A73" t="s">
        <v>82</v>
      </c>
      <c r="B73">
        <v>24587757</v>
      </c>
      <c r="C73">
        <v>1433695</v>
      </c>
      <c r="D73">
        <v>29426970</v>
      </c>
      <c r="E73">
        <v>1422197155</v>
      </c>
      <c r="F73">
        <v>341231</v>
      </c>
      <c r="G73">
        <v>15414058</v>
      </c>
      <c r="H73">
        <v>866716</v>
      </c>
      <c r="I73">
        <v>240414850</v>
      </c>
      <c r="J73">
        <v>34632874</v>
      </c>
      <c r="K73">
        <v>101464038</v>
      </c>
    </row>
    <row r="74" spans="1:11" x14ac:dyDescent="0.2">
      <c r="A74" t="s">
        <v>83</v>
      </c>
      <c r="B74">
        <v>46920819</v>
      </c>
      <c r="C74">
        <v>4231153</v>
      </c>
      <c r="D74">
        <v>43269388</v>
      </c>
      <c r="E74">
        <v>1576653656</v>
      </c>
      <c r="F74">
        <v>1513668</v>
      </c>
      <c r="G74">
        <v>25957404</v>
      </c>
      <c r="H74">
        <v>1269667</v>
      </c>
      <c r="I74">
        <v>363434523</v>
      </c>
      <c r="J74">
        <v>31637551</v>
      </c>
      <c r="K74">
        <v>45712029</v>
      </c>
    </row>
    <row r="75" spans="1:11" x14ac:dyDescent="0.2">
      <c r="A75" t="s">
        <v>84</v>
      </c>
      <c r="B75">
        <v>39681810</v>
      </c>
      <c r="C75">
        <v>2222392</v>
      </c>
      <c r="D75">
        <v>34974676</v>
      </c>
      <c r="E75">
        <v>1417443587</v>
      </c>
      <c r="F75">
        <v>390313</v>
      </c>
      <c r="G75">
        <v>18525699</v>
      </c>
      <c r="H75">
        <v>701369</v>
      </c>
      <c r="I75">
        <v>525635759</v>
      </c>
      <c r="J75">
        <v>40731590</v>
      </c>
      <c r="K75">
        <v>45549641</v>
      </c>
    </row>
    <row r="76" spans="1:11" x14ac:dyDescent="0.2">
      <c r="A76" t="s">
        <v>85</v>
      </c>
      <c r="B76">
        <v>36247032</v>
      </c>
      <c r="C76">
        <v>1773623</v>
      </c>
      <c r="D76">
        <v>37666441</v>
      </c>
      <c r="E76">
        <v>1274179048</v>
      </c>
      <c r="F76">
        <v>435192</v>
      </c>
      <c r="G76">
        <v>18003866</v>
      </c>
      <c r="H76">
        <v>1017827</v>
      </c>
      <c r="I76">
        <v>372627885</v>
      </c>
      <c r="J76">
        <v>37984225</v>
      </c>
      <c r="K76">
        <v>67180675</v>
      </c>
    </row>
    <row r="77" spans="1:11" x14ac:dyDescent="0.2">
      <c r="A77" t="s">
        <v>86</v>
      </c>
      <c r="B77">
        <v>45015851</v>
      </c>
      <c r="C77">
        <v>1555538</v>
      </c>
      <c r="D77">
        <v>34908799</v>
      </c>
      <c r="E77">
        <v>1331126598</v>
      </c>
      <c r="F77">
        <v>396362</v>
      </c>
      <c r="G77">
        <v>18660040</v>
      </c>
      <c r="H77">
        <v>1404978</v>
      </c>
      <c r="I77">
        <v>310447438</v>
      </c>
      <c r="J77">
        <v>37684670</v>
      </c>
      <c r="K77">
        <v>52927232</v>
      </c>
    </row>
    <row r="78" spans="1:11" x14ac:dyDescent="0.2">
      <c r="A78" t="s">
        <v>87</v>
      </c>
      <c r="B78">
        <v>42649526</v>
      </c>
      <c r="C78">
        <v>1827685</v>
      </c>
      <c r="D78">
        <v>43773129</v>
      </c>
      <c r="E78">
        <v>1185175630</v>
      </c>
      <c r="F78">
        <v>1005893</v>
      </c>
      <c r="G78">
        <v>20594719</v>
      </c>
      <c r="H78">
        <v>911684</v>
      </c>
      <c r="I78">
        <v>306019770</v>
      </c>
      <c r="J78">
        <v>33880367</v>
      </c>
      <c r="K78">
        <v>71639528</v>
      </c>
    </row>
    <row r="79" spans="1:11" x14ac:dyDescent="0.2">
      <c r="A79" t="s">
        <v>88</v>
      </c>
      <c r="B79">
        <v>47890934</v>
      </c>
      <c r="C79">
        <v>2315831</v>
      </c>
      <c r="D79">
        <v>49846249</v>
      </c>
      <c r="E79">
        <v>1357305493</v>
      </c>
      <c r="F79">
        <v>709112</v>
      </c>
      <c r="G79">
        <v>30517030</v>
      </c>
      <c r="H79">
        <v>1105316</v>
      </c>
      <c r="I79">
        <v>248413572</v>
      </c>
      <c r="J79">
        <v>27037158</v>
      </c>
      <c r="K79">
        <v>41971109</v>
      </c>
    </row>
    <row r="80" spans="1:11" x14ac:dyDescent="0.2">
      <c r="A80" t="s">
        <v>89</v>
      </c>
      <c r="B80">
        <v>156278537</v>
      </c>
      <c r="C80">
        <v>11569536</v>
      </c>
      <c r="D80">
        <v>84694783</v>
      </c>
      <c r="E80">
        <v>3040371886</v>
      </c>
      <c r="F80">
        <v>17833981</v>
      </c>
      <c r="G80">
        <v>48119221</v>
      </c>
      <c r="H80">
        <v>4938400</v>
      </c>
      <c r="I80">
        <v>504539863</v>
      </c>
      <c r="J80">
        <v>20484872</v>
      </c>
      <c r="K80">
        <v>179063378</v>
      </c>
    </row>
    <row r="81" spans="1:11" x14ac:dyDescent="0.2">
      <c r="A81" t="s">
        <v>90</v>
      </c>
      <c r="B81">
        <v>154934635</v>
      </c>
      <c r="C81">
        <v>10264866</v>
      </c>
      <c r="D81">
        <v>73549221</v>
      </c>
      <c r="E81">
        <v>2473403518</v>
      </c>
      <c r="F81">
        <v>6000908</v>
      </c>
      <c r="G81">
        <v>77800004</v>
      </c>
      <c r="H81">
        <v>2965246</v>
      </c>
      <c r="I81">
        <v>514506837</v>
      </c>
      <c r="J81">
        <v>27080500</v>
      </c>
      <c r="K81">
        <v>177860982</v>
      </c>
    </row>
    <row r="82" spans="1:11" x14ac:dyDescent="0.2">
      <c r="A82" t="s">
        <v>91</v>
      </c>
      <c r="B82">
        <v>176661985</v>
      </c>
      <c r="C82">
        <v>10984251</v>
      </c>
      <c r="D82">
        <v>114699560</v>
      </c>
      <c r="E82">
        <v>3092541240</v>
      </c>
      <c r="F82">
        <v>6120125</v>
      </c>
      <c r="G82">
        <v>94930024</v>
      </c>
      <c r="H82">
        <v>4724245</v>
      </c>
      <c r="I82">
        <v>268376277</v>
      </c>
      <c r="J82">
        <v>9236050</v>
      </c>
      <c r="K82">
        <v>203962458</v>
      </c>
    </row>
    <row r="83" spans="1:11" x14ac:dyDescent="0.2">
      <c r="A83" t="s">
        <v>92</v>
      </c>
      <c r="B83">
        <v>119039113</v>
      </c>
      <c r="C83">
        <v>15553905</v>
      </c>
      <c r="D83">
        <v>100884302</v>
      </c>
      <c r="E83">
        <v>2540647071</v>
      </c>
      <c r="F83">
        <v>9175654</v>
      </c>
      <c r="G83">
        <v>73150373</v>
      </c>
      <c r="H83">
        <v>3475922</v>
      </c>
      <c r="I83">
        <v>368508310</v>
      </c>
      <c r="J83">
        <v>14381413</v>
      </c>
      <c r="K83">
        <v>258019124</v>
      </c>
    </row>
    <row r="84" spans="1:11" x14ac:dyDescent="0.2">
      <c r="A84" t="s">
        <v>93</v>
      </c>
      <c r="B84">
        <v>179740736</v>
      </c>
      <c r="C84">
        <v>6494775</v>
      </c>
      <c r="D84">
        <v>58819881</v>
      </c>
      <c r="E84">
        <v>2986118534</v>
      </c>
      <c r="F84">
        <v>6859723</v>
      </c>
      <c r="G84">
        <v>66478999</v>
      </c>
      <c r="H84">
        <v>2954641</v>
      </c>
      <c r="I84">
        <v>582896683</v>
      </c>
      <c r="J84">
        <v>35936448</v>
      </c>
      <c r="K84">
        <v>163047315</v>
      </c>
    </row>
    <row r="85" spans="1:11" x14ac:dyDescent="0.2">
      <c r="A85" t="s">
        <v>94</v>
      </c>
      <c r="B85">
        <v>147313779</v>
      </c>
      <c r="C85">
        <v>11127730</v>
      </c>
      <c r="D85">
        <v>66715371</v>
      </c>
      <c r="E85">
        <v>3025831767</v>
      </c>
      <c r="F85">
        <v>6316895</v>
      </c>
      <c r="G85">
        <v>78255449</v>
      </c>
      <c r="H85">
        <v>3111034</v>
      </c>
      <c r="I85">
        <v>530739980</v>
      </c>
      <c r="J85">
        <v>36503675</v>
      </c>
      <c r="K85">
        <v>175660005</v>
      </c>
    </row>
    <row r="86" spans="1:11" x14ac:dyDescent="0.2">
      <c r="A86" t="s">
        <v>95</v>
      </c>
      <c r="B86">
        <v>128410698</v>
      </c>
      <c r="C86">
        <v>10111562</v>
      </c>
      <c r="D86">
        <v>136620528</v>
      </c>
      <c r="E86">
        <v>3115111090</v>
      </c>
      <c r="F86">
        <v>1388272</v>
      </c>
      <c r="G86">
        <v>79952360</v>
      </c>
      <c r="H86">
        <v>3912538</v>
      </c>
      <c r="I86">
        <v>338432483</v>
      </c>
      <c r="J86">
        <v>13900143</v>
      </c>
      <c r="K86">
        <v>148130540</v>
      </c>
    </row>
    <row r="87" spans="1:11" x14ac:dyDescent="0.2">
      <c r="A87" t="s">
        <v>96</v>
      </c>
      <c r="B87">
        <v>109470646</v>
      </c>
      <c r="C87">
        <v>13497723</v>
      </c>
      <c r="D87">
        <v>99737692</v>
      </c>
      <c r="E87">
        <v>2652383509</v>
      </c>
      <c r="F87">
        <v>2696972</v>
      </c>
      <c r="G87">
        <v>86921798</v>
      </c>
      <c r="H87">
        <v>3935330</v>
      </c>
      <c r="I87">
        <v>341327238</v>
      </c>
      <c r="J87">
        <v>10766985</v>
      </c>
      <c r="K87">
        <v>126306455</v>
      </c>
    </row>
    <row r="88" spans="1:11" x14ac:dyDescent="0.2">
      <c r="A88" t="s">
        <v>97</v>
      </c>
      <c r="B88">
        <v>174551619</v>
      </c>
      <c r="C88">
        <v>10457921</v>
      </c>
      <c r="D88">
        <v>75723120</v>
      </c>
      <c r="E88">
        <v>2982401460</v>
      </c>
      <c r="F88">
        <v>5877632</v>
      </c>
      <c r="G88">
        <v>73586771</v>
      </c>
      <c r="H88">
        <v>2972079</v>
      </c>
      <c r="I88">
        <v>667220209</v>
      </c>
      <c r="J88">
        <v>29666577</v>
      </c>
      <c r="K88">
        <v>185458370</v>
      </c>
    </row>
    <row r="89" spans="1:11" x14ac:dyDescent="0.2">
      <c r="A89" t="s">
        <v>98</v>
      </c>
      <c r="B89">
        <v>99410711</v>
      </c>
      <c r="C89">
        <v>6458144</v>
      </c>
      <c r="D89">
        <v>97003659</v>
      </c>
      <c r="E89">
        <v>2322238388</v>
      </c>
      <c r="F89">
        <v>1277612</v>
      </c>
      <c r="G89">
        <v>56736921</v>
      </c>
      <c r="H89">
        <v>1707328</v>
      </c>
      <c r="I89">
        <v>223067666</v>
      </c>
      <c r="J89">
        <v>15396153</v>
      </c>
      <c r="K89">
        <v>98986288</v>
      </c>
    </row>
    <row r="90" spans="1:11" x14ac:dyDescent="0.2">
      <c r="A90" t="s">
        <v>99</v>
      </c>
      <c r="B90">
        <v>129681364</v>
      </c>
      <c r="C90">
        <v>13536782</v>
      </c>
      <c r="D90">
        <v>110445073</v>
      </c>
      <c r="E90">
        <v>2508337960</v>
      </c>
      <c r="F90">
        <v>4516877</v>
      </c>
      <c r="G90">
        <v>71036769</v>
      </c>
      <c r="H90">
        <v>4661255</v>
      </c>
      <c r="I90">
        <v>325752320</v>
      </c>
      <c r="J90">
        <v>17025528</v>
      </c>
      <c r="K90">
        <v>256231583</v>
      </c>
    </row>
    <row r="91" spans="1:11" x14ac:dyDescent="0.2">
      <c r="A91" t="s">
        <v>100</v>
      </c>
      <c r="B91">
        <v>176864976</v>
      </c>
      <c r="C91">
        <v>13024730</v>
      </c>
      <c r="D91">
        <v>95768565</v>
      </c>
      <c r="E91">
        <v>3111367909</v>
      </c>
      <c r="F91">
        <v>5722325</v>
      </c>
      <c r="G91">
        <v>97317122</v>
      </c>
      <c r="H91">
        <v>4782661</v>
      </c>
      <c r="I91">
        <v>487302438</v>
      </c>
      <c r="J91">
        <v>19886025</v>
      </c>
      <c r="K91">
        <v>148694048</v>
      </c>
    </row>
    <row r="92" spans="1:11" x14ac:dyDescent="0.2">
      <c r="A92" t="s">
        <v>101</v>
      </c>
      <c r="B92">
        <v>77104098</v>
      </c>
      <c r="C92">
        <v>7064203</v>
      </c>
      <c r="D92">
        <v>60424360</v>
      </c>
      <c r="E92">
        <v>2009349535</v>
      </c>
      <c r="F92">
        <v>2334889</v>
      </c>
      <c r="G92">
        <v>38926304</v>
      </c>
      <c r="H92">
        <v>2334403</v>
      </c>
      <c r="I92">
        <v>322958666</v>
      </c>
      <c r="J92">
        <v>42042721</v>
      </c>
      <c r="K92">
        <v>150957042</v>
      </c>
    </row>
    <row r="93" spans="1:11" x14ac:dyDescent="0.2">
      <c r="A93" t="s">
        <v>102</v>
      </c>
      <c r="B93">
        <v>137757979</v>
      </c>
      <c r="C93">
        <v>12070337</v>
      </c>
      <c r="D93">
        <v>90362466</v>
      </c>
      <c r="E93">
        <v>2851068480</v>
      </c>
      <c r="F93">
        <v>4617677</v>
      </c>
      <c r="G93">
        <v>75376052</v>
      </c>
      <c r="H93">
        <v>2739150</v>
      </c>
      <c r="I93">
        <v>347071005</v>
      </c>
      <c r="J93">
        <v>21488148</v>
      </c>
      <c r="K93">
        <v>203838291</v>
      </c>
    </row>
    <row r="94" spans="1:11" x14ac:dyDescent="0.2">
      <c r="A94" t="s">
        <v>103</v>
      </c>
      <c r="B94">
        <v>112896537</v>
      </c>
      <c r="C94">
        <v>8253192</v>
      </c>
      <c r="D94">
        <v>94085743</v>
      </c>
      <c r="E94">
        <v>2858749718</v>
      </c>
      <c r="F94">
        <v>1545614</v>
      </c>
      <c r="G94">
        <v>69521768</v>
      </c>
      <c r="H94">
        <v>2758286</v>
      </c>
      <c r="I94">
        <v>552930278</v>
      </c>
      <c r="J94">
        <v>18001813</v>
      </c>
      <c r="K94">
        <v>166237342</v>
      </c>
    </row>
    <row r="95" spans="1:11" x14ac:dyDescent="0.2">
      <c r="A95" t="s">
        <v>104</v>
      </c>
      <c r="B95">
        <v>75485328</v>
      </c>
      <c r="C95">
        <v>8950871</v>
      </c>
      <c r="D95">
        <v>65312801</v>
      </c>
      <c r="E95">
        <v>2364749445</v>
      </c>
      <c r="F95">
        <v>1395445</v>
      </c>
      <c r="G95">
        <v>66494612</v>
      </c>
      <c r="H95">
        <v>2229873</v>
      </c>
      <c r="I95">
        <v>461344851</v>
      </c>
      <c r="J95">
        <v>36823762</v>
      </c>
      <c r="K95">
        <v>128622688</v>
      </c>
    </row>
    <row r="96" spans="1:11" x14ac:dyDescent="0.2">
      <c r="A96" t="s">
        <v>105</v>
      </c>
      <c r="B96">
        <v>95984955</v>
      </c>
      <c r="C96">
        <v>10436808</v>
      </c>
      <c r="D96">
        <v>94032721</v>
      </c>
      <c r="E96">
        <v>2718741238</v>
      </c>
      <c r="F96">
        <v>2006933</v>
      </c>
      <c r="G96">
        <v>78455901</v>
      </c>
      <c r="H96">
        <v>3543256</v>
      </c>
      <c r="I96">
        <v>242856528</v>
      </c>
      <c r="J96">
        <v>11893700</v>
      </c>
      <c r="K96">
        <v>76224788</v>
      </c>
    </row>
    <row r="97" spans="1:11" x14ac:dyDescent="0.2">
      <c r="A97" t="s">
        <v>106</v>
      </c>
      <c r="B97">
        <v>82354247</v>
      </c>
      <c r="C97">
        <v>9557090</v>
      </c>
      <c r="D97">
        <v>86784343</v>
      </c>
      <c r="E97">
        <v>2424321350</v>
      </c>
      <c r="F97">
        <v>5927355</v>
      </c>
      <c r="G97">
        <v>52323207</v>
      </c>
      <c r="H97">
        <v>2277711</v>
      </c>
      <c r="I97">
        <v>279165106</v>
      </c>
      <c r="J97">
        <v>19065476</v>
      </c>
      <c r="K97">
        <v>101608017</v>
      </c>
    </row>
    <row r="98" spans="1:11" x14ac:dyDescent="0.2">
      <c r="A98" t="s">
        <v>107</v>
      </c>
      <c r="B98">
        <v>86923852</v>
      </c>
      <c r="C98">
        <v>6281275</v>
      </c>
      <c r="D98">
        <v>65091402</v>
      </c>
      <c r="E98">
        <v>2458203759</v>
      </c>
      <c r="F98">
        <v>1781124</v>
      </c>
      <c r="G98">
        <v>55324024</v>
      </c>
      <c r="H98">
        <v>1871808</v>
      </c>
      <c r="I98">
        <v>444297026</v>
      </c>
      <c r="J98">
        <v>23726052</v>
      </c>
      <c r="K98">
        <v>124889526</v>
      </c>
    </row>
    <row r="99" spans="1:11" x14ac:dyDescent="0.2">
      <c r="A99" t="s">
        <v>108</v>
      </c>
      <c r="B99">
        <v>67724429</v>
      </c>
      <c r="C99">
        <v>8859222</v>
      </c>
      <c r="D99">
        <v>76235448</v>
      </c>
      <c r="E99">
        <v>2831252698</v>
      </c>
      <c r="F99">
        <v>3543810</v>
      </c>
      <c r="G99">
        <v>48904540</v>
      </c>
      <c r="H99">
        <v>2478398</v>
      </c>
      <c r="I99">
        <v>405814525</v>
      </c>
      <c r="J99">
        <v>24674503</v>
      </c>
      <c r="K99">
        <v>162712050</v>
      </c>
    </row>
    <row r="100" spans="1:11" x14ac:dyDescent="0.2">
      <c r="A100" t="s">
        <v>109</v>
      </c>
      <c r="B100">
        <v>103336595</v>
      </c>
      <c r="C100">
        <v>11607459</v>
      </c>
      <c r="D100">
        <v>83838200</v>
      </c>
      <c r="E100">
        <v>2451598501</v>
      </c>
      <c r="F100">
        <v>7150469</v>
      </c>
      <c r="G100">
        <v>50527916</v>
      </c>
      <c r="H100">
        <v>4384546</v>
      </c>
      <c r="I100">
        <v>256813440</v>
      </c>
      <c r="J100">
        <v>16062278</v>
      </c>
      <c r="K100">
        <v>118595155</v>
      </c>
    </row>
    <row r="101" spans="1:11" x14ac:dyDescent="0.2">
      <c r="A101" t="s">
        <v>110</v>
      </c>
      <c r="B101">
        <v>66000661</v>
      </c>
      <c r="C101">
        <v>4549779</v>
      </c>
      <c r="D101">
        <v>54827968</v>
      </c>
      <c r="E101">
        <v>2208141379</v>
      </c>
      <c r="F101">
        <v>856277</v>
      </c>
      <c r="G101">
        <v>53558649</v>
      </c>
      <c r="H101">
        <v>1676952</v>
      </c>
      <c r="I101">
        <v>290651662</v>
      </c>
      <c r="J101">
        <v>29399848</v>
      </c>
      <c r="K101">
        <v>118073529</v>
      </c>
    </row>
    <row r="102" spans="1:11" x14ac:dyDescent="0.2">
      <c r="A102" t="s">
        <v>111</v>
      </c>
      <c r="B102">
        <v>105413912</v>
      </c>
      <c r="C102">
        <v>6535065</v>
      </c>
      <c r="D102">
        <v>80849417</v>
      </c>
      <c r="E102">
        <v>2416611245</v>
      </c>
      <c r="F102">
        <v>731635</v>
      </c>
      <c r="G102">
        <v>60729965</v>
      </c>
      <c r="H102">
        <v>2255801</v>
      </c>
      <c r="I102">
        <v>463342513</v>
      </c>
      <c r="J102">
        <v>30779827</v>
      </c>
      <c r="K102">
        <v>100775029</v>
      </c>
    </row>
    <row r="103" spans="1:11" x14ac:dyDescent="0.2">
      <c r="A103" t="s">
        <v>112</v>
      </c>
      <c r="B103">
        <v>121171644</v>
      </c>
      <c r="C103">
        <v>8408218</v>
      </c>
      <c r="D103">
        <v>58770870</v>
      </c>
      <c r="E103">
        <v>2708992377</v>
      </c>
      <c r="F103">
        <v>3429119</v>
      </c>
      <c r="G103">
        <v>60814208</v>
      </c>
      <c r="H103">
        <v>2615824</v>
      </c>
      <c r="I103">
        <v>452697603</v>
      </c>
      <c r="J103">
        <v>42505725</v>
      </c>
      <c r="K103">
        <v>113626218</v>
      </c>
    </row>
    <row r="104" spans="1:11" x14ac:dyDescent="0.2">
      <c r="A104" t="s">
        <v>113</v>
      </c>
      <c r="B104">
        <v>89139017</v>
      </c>
      <c r="C104">
        <v>6724747</v>
      </c>
      <c r="D104">
        <v>88049560</v>
      </c>
      <c r="E104">
        <v>2244063366</v>
      </c>
      <c r="F104">
        <v>1535578</v>
      </c>
      <c r="G104">
        <v>59625024</v>
      </c>
      <c r="H104">
        <v>1123841</v>
      </c>
      <c r="I104">
        <v>228868181</v>
      </c>
      <c r="J104">
        <v>19746598</v>
      </c>
      <c r="K104">
        <v>80515821</v>
      </c>
    </row>
    <row r="105" spans="1:11" x14ac:dyDescent="0.2">
      <c r="A105" t="s">
        <v>114</v>
      </c>
      <c r="B105">
        <v>51939945</v>
      </c>
      <c r="C105">
        <v>4883524</v>
      </c>
      <c r="D105">
        <v>38806490</v>
      </c>
      <c r="E105">
        <v>1394305524</v>
      </c>
      <c r="F105">
        <v>2236861</v>
      </c>
      <c r="G105">
        <v>28231662</v>
      </c>
      <c r="H105">
        <v>1732699</v>
      </c>
      <c r="I105">
        <v>262286036</v>
      </c>
      <c r="J105">
        <v>39588841</v>
      </c>
      <c r="K105">
        <v>112140499</v>
      </c>
    </row>
    <row r="106" spans="1:11" x14ac:dyDescent="0.2">
      <c r="A106" t="s">
        <v>115</v>
      </c>
      <c r="B106">
        <v>79849126</v>
      </c>
      <c r="C106">
        <v>6653120</v>
      </c>
      <c r="D106">
        <v>94268210</v>
      </c>
      <c r="E106">
        <v>2221680798</v>
      </c>
      <c r="F106">
        <v>4594839</v>
      </c>
      <c r="G106">
        <v>64940190</v>
      </c>
      <c r="H106">
        <v>2033678</v>
      </c>
      <c r="I106">
        <v>204108854</v>
      </c>
      <c r="J106">
        <v>21037772</v>
      </c>
      <c r="K106">
        <v>108770255</v>
      </c>
    </row>
    <row r="107" spans="1:11" x14ac:dyDescent="0.2">
      <c r="A107" t="s">
        <v>116</v>
      </c>
      <c r="B107">
        <v>105967410</v>
      </c>
      <c r="C107">
        <v>8232700</v>
      </c>
      <c r="D107">
        <v>104755835</v>
      </c>
      <c r="E107">
        <v>2724412189</v>
      </c>
      <c r="F107">
        <v>1700257</v>
      </c>
      <c r="G107">
        <v>57214065</v>
      </c>
      <c r="H107">
        <v>2373065</v>
      </c>
      <c r="I107">
        <v>359008853</v>
      </c>
      <c r="J107">
        <v>18356761</v>
      </c>
      <c r="K107">
        <v>111527613</v>
      </c>
    </row>
    <row r="108" spans="1:11" x14ac:dyDescent="0.2">
      <c r="A108" t="s">
        <v>117</v>
      </c>
      <c r="B108">
        <v>104650222</v>
      </c>
      <c r="C108">
        <v>11648079</v>
      </c>
      <c r="D108">
        <v>100543312</v>
      </c>
      <c r="E108">
        <v>2513412286</v>
      </c>
      <c r="F108">
        <v>4178157</v>
      </c>
      <c r="G108">
        <v>62395735</v>
      </c>
      <c r="H108">
        <v>4005957</v>
      </c>
      <c r="I108">
        <v>352843642</v>
      </c>
      <c r="J108">
        <v>23402610</v>
      </c>
      <c r="K108">
        <v>245208823</v>
      </c>
    </row>
    <row r="109" spans="1:11" x14ac:dyDescent="0.2">
      <c r="A109" t="s">
        <v>118</v>
      </c>
      <c r="B109">
        <v>92792551</v>
      </c>
      <c r="C109">
        <v>7301220</v>
      </c>
      <c r="D109">
        <v>61940570</v>
      </c>
      <c r="E109">
        <v>2072888453</v>
      </c>
      <c r="F109">
        <v>1611515</v>
      </c>
      <c r="G109">
        <v>49811213</v>
      </c>
      <c r="H109">
        <v>1927580</v>
      </c>
      <c r="I109">
        <v>514520213</v>
      </c>
      <c r="J109">
        <v>29732987</v>
      </c>
      <c r="K109">
        <v>135641105</v>
      </c>
    </row>
    <row r="110" spans="1:11" x14ac:dyDescent="0.2">
      <c r="A110" t="s">
        <v>119</v>
      </c>
      <c r="B110">
        <v>74760235</v>
      </c>
      <c r="C110">
        <v>5059861</v>
      </c>
      <c r="D110">
        <v>79524337</v>
      </c>
      <c r="E110">
        <v>1974224650</v>
      </c>
      <c r="F110">
        <v>1873594</v>
      </c>
      <c r="G110">
        <v>58131092</v>
      </c>
      <c r="H110">
        <v>1490983</v>
      </c>
      <c r="I110">
        <v>288881889</v>
      </c>
      <c r="J110">
        <v>27990191</v>
      </c>
      <c r="K110">
        <v>72397894</v>
      </c>
    </row>
    <row r="111" spans="1:11" x14ac:dyDescent="0.2">
      <c r="A111" t="s">
        <v>120</v>
      </c>
      <c r="B111">
        <v>94795339</v>
      </c>
      <c r="C111">
        <v>8555757</v>
      </c>
      <c r="D111">
        <v>69120361</v>
      </c>
      <c r="E111">
        <v>2435622511</v>
      </c>
      <c r="F111">
        <v>4418714</v>
      </c>
      <c r="G111">
        <v>44760401</v>
      </c>
      <c r="H111">
        <v>2859221</v>
      </c>
      <c r="I111">
        <v>267604313</v>
      </c>
      <c r="J111">
        <v>26757586</v>
      </c>
      <c r="K111">
        <v>108860713</v>
      </c>
    </row>
    <row r="112" spans="1:11" x14ac:dyDescent="0.2">
      <c r="A112" t="s">
        <v>121</v>
      </c>
      <c r="B112">
        <v>71167944</v>
      </c>
      <c r="C112">
        <v>9056265</v>
      </c>
      <c r="D112">
        <v>74894169</v>
      </c>
      <c r="E112">
        <v>1922155282</v>
      </c>
      <c r="F112">
        <v>2464411</v>
      </c>
      <c r="G112">
        <v>45603095</v>
      </c>
      <c r="H112">
        <v>3132615</v>
      </c>
      <c r="I112">
        <v>236864610</v>
      </c>
      <c r="J112">
        <v>35871193</v>
      </c>
      <c r="K112">
        <v>206483869</v>
      </c>
    </row>
    <row r="113" spans="1:11" x14ac:dyDescent="0.2">
      <c r="A113" t="s">
        <v>122</v>
      </c>
      <c r="B113">
        <v>111533937</v>
      </c>
      <c r="C113">
        <v>9250613</v>
      </c>
      <c r="D113">
        <v>54107769</v>
      </c>
      <c r="E113">
        <v>2734508664</v>
      </c>
      <c r="F113">
        <v>6414532</v>
      </c>
      <c r="G113">
        <v>53062193</v>
      </c>
      <c r="H113">
        <v>2712624</v>
      </c>
      <c r="I113">
        <v>434336813</v>
      </c>
      <c r="J113">
        <v>39860208</v>
      </c>
      <c r="K113">
        <v>128826107</v>
      </c>
    </row>
    <row r="114" spans="1:11" x14ac:dyDescent="0.2">
      <c r="A114" t="s">
        <v>123</v>
      </c>
      <c r="B114">
        <v>43271756</v>
      </c>
      <c r="C114">
        <v>2385450</v>
      </c>
      <c r="D114">
        <v>33117170</v>
      </c>
      <c r="E114">
        <v>1408757464</v>
      </c>
      <c r="F114">
        <v>192047</v>
      </c>
      <c r="G114">
        <v>23442899</v>
      </c>
      <c r="H114">
        <v>768221</v>
      </c>
      <c r="I114">
        <v>296534005</v>
      </c>
      <c r="J114">
        <v>30112354</v>
      </c>
      <c r="K114">
        <v>56838830</v>
      </c>
    </row>
    <row r="115" spans="1:11" x14ac:dyDescent="0.2">
      <c r="A115" t="s">
        <v>124</v>
      </c>
      <c r="B115">
        <v>81802404</v>
      </c>
      <c r="C115">
        <v>7260838</v>
      </c>
      <c r="D115">
        <v>65728400</v>
      </c>
      <c r="E115">
        <v>2301790332</v>
      </c>
      <c r="F115">
        <v>4819375</v>
      </c>
      <c r="G115">
        <v>43696017</v>
      </c>
      <c r="H115">
        <v>2148438</v>
      </c>
      <c r="I115">
        <v>350527431</v>
      </c>
      <c r="J115">
        <v>33875252</v>
      </c>
      <c r="K115">
        <v>109920256</v>
      </c>
    </row>
    <row r="116" spans="1:11" x14ac:dyDescent="0.2">
      <c r="A116" t="s">
        <v>125</v>
      </c>
      <c r="B116">
        <v>38049830</v>
      </c>
      <c r="C116">
        <v>4136604</v>
      </c>
      <c r="D116">
        <v>38225402</v>
      </c>
      <c r="E116">
        <v>1606415649</v>
      </c>
      <c r="F116">
        <v>1040915</v>
      </c>
      <c r="G116">
        <v>31248780</v>
      </c>
      <c r="H116">
        <v>1143975</v>
      </c>
      <c r="I116">
        <v>241690014</v>
      </c>
      <c r="J116">
        <v>29751642</v>
      </c>
      <c r="K116">
        <v>63345214</v>
      </c>
    </row>
    <row r="117" spans="1:11" x14ac:dyDescent="0.2">
      <c r="A117" t="s">
        <v>126</v>
      </c>
      <c r="B117">
        <v>75889819</v>
      </c>
      <c r="C117">
        <v>5051313</v>
      </c>
      <c r="D117">
        <v>64812778</v>
      </c>
      <c r="E117">
        <v>2359378897</v>
      </c>
      <c r="F117">
        <v>2332695</v>
      </c>
      <c r="G117">
        <v>33524384</v>
      </c>
      <c r="H117">
        <v>2175547</v>
      </c>
      <c r="I117">
        <v>358972720</v>
      </c>
      <c r="J117">
        <v>40346852</v>
      </c>
      <c r="K117">
        <v>263150911</v>
      </c>
    </row>
    <row r="118" spans="1:11" x14ac:dyDescent="0.2">
      <c r="A118" t="s">
        <v>127</v>
      </c>
      <c r="B118">
        <v>97800022</v>
      </c>
      <c r="C118">
        <v>7716764</v>
      </c>
      <c r="D118">
        <v>60430514</v>
      </c>
      <c r="E118">
        <v>2579882433</v>
      </c>
      <c r="F118">
        <v>5225121</v>
      </c>
      <c r="G118">
        <v>45498445</v>
      </c>
      <c r="H118">
        <v>2283876</v>
      </c>
      <c r="I118">
        <v>272106792</v>
      </c>
      <c r="J118">
        <v>32061402</v>
      </c>
      <c r="K118">
        <v>124705113</v>
      </c>
    </row>
    <row r="119" spans="1:11" x14ac:dyDescent="0.2">
      <c r="A119" t="s">
        <v>128</v>
      </c>
      <c r="B119">
        <v>57588838</v>
      </c>
      <c r="C119">
        <v>6772734</v>
      </c>
      <c r="D119">
        <v>52369451</v>
      </c>
      <c r="E119">
        <v>1847348008</v>
      </c>
      <c r="F119">
        <v>966866</v>
      </c>
      <c r="G119">
        <v>43910009</v>
      </c>
      <c r="H119">
        <v>1996445</v>
      </c>
      <c r="I119">
        <v>126556795</v>
      </c>
      <c r="J119">
        <v>18599417</v>
      </c>
      <c r="K119">
        <v>103353606</v>
      </c>
    </row>
    <row r="120" spans="1:11" x14ac:dyDescent="0.2">
      <c r="A120" t="s">
        <v>129</v>
      </c>
      <c r="B120">
        <v>66753223</v>
      </c>
      <c r="C120">
        <v>4903170</v>
      </c>
      <c r="D120">
        <v>42351266</v>
      </c>
      <c r="E120">
        <v>2061883568</v>
      </c>
      <c r="F120">
        <v>1998593</v>
      </c>
      <c r="G120">
        <v>41781256</v>
      </c>
      <c r="H120">
        <v>1886906</v>
      </c>
      <c r="I120">
        <v>279803038</v>
      </c>
      <c r="J120">
        <v>32576202</v>
      </c>
      <c r="K120">
        <v>98584378</v>
      </c>
    </row>
    <row r="121" spans="1:11" x14ac:dyDescent="0.2">
      <c r="A121" t="s">
        <v>130</v>
      </c>
      <c r="B121">
        <v>68111505</v>
      </c>
      <c r="C121">
        <v>3561252</v>
      </c>
      <c r="D121">
        <v>46326279</v>
      </c>
      <c r="E121">
        <v>1962307356</v>
      </c>
      <c r="F121">
        <v>924508</v>
      </c>
      <c r="G121">
        <v>34685934</v>
      </c>
      <c r="H121">
        <v>1313634</v>
      </c>
      <c r="I121">
        <v>269629950</v>
      </c>
      <c r="J121">
        <v>23325380</v>
      </c>
      <c r="K121">
        <v>93857556</v>
      </c>
    </row>
    <row r="122" spans="1:11" x14ac:dyDescent="0.2">
      <c r="A122" t="s">
        <v>131</v>
      </c>
      <c r="B122">
        <v>58279926</v>
      </c>
      <c r="C122">
        <v>3075586</v>
      </c>
      <c r="D122">
        <v>36606634</v>
      </c>
      <c r="E122">
        <v>1829385881</v>
      </c>
      <c r="F122">
        <v>2813816</v>
      </c>
      <c r="G122">
        <v>24611782</v>
      </c>
      <c r="H122">
        <v>1319832</v>
      </c>
      <c r="I122">
        <v>220994862</v>
      </c>
      <c r="J122">
        <v>19952220</v>
      </c>
      <c r="K122">
        <v>91590122</v>
      </c>
    </row>
    <row r="123" spans="1:11" x14ac:dyDescent="0.2">
      <c r="A123" t="s">
        <v>132</v>
      </c>
      <c r="B123">
        <v>65816857</v>
      </c>
      <c r="C123">
        <v>3131082</v>
      </c>
      <c r="D123">
        <v>27866499</v>
      </c>
      <c r="E123">
        <v>1822379078</v>
      </c>
      <c r="F123">
        <v>1171036</v>
      </c>
      <c r="G123">
        <v>23932446</v>
      </c>
      <c r="H123">
        <v>1048896</v>
      </c>
      <c r="I123">
        <v>255395630</v>
      </c>
      <c r="J123">
        <v>33853516</v>
      </c>
      <c r="K123">
        <v>88693987</v>
      </c>
    </row>
    <row r="124" spans="1:11" x14ac:dyDescent="0.2">
      <c r="A124" t="s">
        <v>133</v>
      </c>
      <c r="B124">
        <v>52966851</v>
      </c>
      <c r="C124">
        <v>2119435</v>
      </c>
      <c r="D124">
        <v>34170806</v>
      </c>
      <c r="E124">
        <v>1754684380</v>
      </c>
      <c r="F124">
        <v>1135327</v>
      </c>
      <c r="G124">
        <v>20779131</v>
      </c>
      <c r="H124">
        <v>803249</v>
      </c>
      <c r="I124">
        <v>269534563</v>
      </c>
      <c r="J124">
        <v>36444734</v>
      </c>
      <c r="K124">
        <v>74597424</v>
      </c>
    </row>
    <row r="125" spans="1:11" x14ac:dyDescent="0.2">
      <c r="A125" t="s">
        <v>134</v>
      </c>
      <c r="B125">
        <v>64514738</v>
      </c>
      <c r="C125">
        <v>3223899</v>
      </c>
      <c r="D125">
        <v>37653085</v>
      </c>
      <c r="E125">
        <v>1882674699</v>
      </c>
      <c r="F125">
        <v>12023495</v>
      </c>
      <c r="G125">
        <v>14608776</v>
      </c>
      <c r="H125">
        <v>1474909</v>
      </c>
      <c r="I125">
        <v>411138496</v>
      </c>
      <c r="J125">
        <v>40877009</v>
      </c>
      <c r="K125">
        <v>77377913</v>
      </c>
    </row>
    <row r="126" spans="1:11" x14ac:dyDescent="0.2">
      <c r="A126" t="s">
        <v>135</v>
      </c>
      <c r="B126">
        <v>52314336</v>
      </c>
      <c r="C126">
        <v>3503162</v>
      </c>
      <c r="D126">
        <v>32195476</v>
      </c>
      <c r="E126">
        <v>1512232459</v>
      </c>
      <c r="F126">
        <v>1255153</v>
      </c>
      <c r="G126">
        <v>26393751</v>
      </c>
      <c r="H126">
        <v>1104559</v>
      </c>
      <c r="I126">
        <v>222228792</v>
      </c>
      <c r="J126">
        <v>34633930</v>
      </c>
      <c r="K126">
        <v>65015132</v>
      </c>
    </row>
    <row r="127" spans="1:11" x14ac:dyDescent="0.2">
      <c r="A127" t="s">
        <v>136</v>
      </c>
      <c r="B127">
        <v>57450117</v>
      </c>
      <c r="C127">
        <v>2434440</v>
      </c>
      <c r="D127">
        <v>38549670</v>
      </c>
      <c r="E127">
        <v>1830388847</v>
      </c>
      <c r="F127">
        <v>1156229</v>
      </c>
      <c r="G127">
        <v>22772879</v>
      </c>
      <c r="H127">
        <v>1065513</v>
      </c>
      <c r="I127">
        <v>405786385</v>
      </c>
      <c r="J127">
        <v>39286198</v>
      </c>
      <c r="K127">
        <v>80880086</v>
      </c>
    </row>
    <row r="128" spans="1:11" x14ac:dyDescent="0.2">
      <c r="A128" t="s">
        <v>137</v>
      </c>
      <c r="B128">
        <v>50336171</v>
      </c>
      <c r="C128">
        <v>2850219</v>
      </c>
      <c r="D128">
        <v>35613504</v>
      </c>
      <c r="E128">
        <v>1598253671</v>
      </c>
      <c r="F128">
        <v>1864351</v>
      </c>
      <c r="G128">
        <v>24023652</v>
      </c>
      <c r="H128">
        <v>1494940</v>
      </c>
      <c r="I128">
        <v>235590460</v>
      </c>
      <c r="J128">
        <v>32179327</v>
      </c>
      <c r="K128">
        <v>65744106</v>
      </c>
    </row>
    <row r="129" spans="1:11" x14ac:dyDescent="0.2">
      <c r="A129" t="s">
        <v>138</v>
      </c>
      <c r="B129">
        <v>45587658</v>
      </c>
      <c r="C129">
        <v>1862185</v>
      </c>
      <c r="D129">
        <v>27839690</v>
      </c>
      <c r="E129">
        <v>1344591160</v>
      </c>
      <c r="F129">
        <v>616359</v>
      </c>
      <c r="G129">
        <v>20741954</v>
      </c>
      <c r="H129">
        <v>929190</v>
      </c>
      <c r="I129">
        <v>106608208</v>
      </c>
      <c r="J129">
        <v>24160209</v>
      </c>
      <c r="K129">
        <v>48431066</v>
      </c>
    </row>
    <row r="130" spans="1:11" x14ac:dyDescent="0.2">
      <c r="A130" t="s">
        <v>139</v>
      </c>
      <c r="B130">
        <v>47278057</v>
      </c>
      <c r="C130">
        <v>1762425</v>
      </c>
      <c r="D130">
        <v>29867937</v>
      </c>
      <c r="E130">
        <v>1579717091</v>
      </c>
      <c r="F130">
        <v>588089</v>
      </c>
      <c r="G130">
        <v>16932848</v>
      </c>
      <c r="H130">
        <v>1204371</v>
      </c>
      <c r="I130">
        <v>239829976</v>
      </c>
      <c r="J130">
        <v>36621228</v>
      </c>
      <c r="K130">
        <v>82442430</v>
      </c>
    </row>
    <row r="131" spans="1:11" x14ac:dyDescent="0.2">
      <c r="A131" t="s">
        <v>140</v>
      </c>
      <c r="B131">
        <v>65452990</v>
      </c>
      <c r="C131">
        <v>3937544</v>
      </c>
      <c r="D131">
        <v>34229263</v>
      </c>
      <c r="E131">
        <v>1754658476</v>
      </c>
      <c r="F131">
        <v>1329991</v>
      </c>
      <c r="G131">
        <v>31898829</v>
      </c>
      <c r="H131">
        <v>1339556</v>
      </c>
      <c r="I131">
        <v>342204771</v>
      </c>
      <c r="J131">
        <v>37351714</v>
      </c>
      <c r="K131">
        <v>64985648</v>
      </c>
    </row>
    <row r="132" spans="1:11" x14ac:dyDescent="0.2">
      <c r="A132" t="s">
        <v>141</v>
      </c>
      <c r="B132">
        <v>54477064</v>
      </c>
      <c r="C132">
        <v>5078281</v>
      </c>
      <c r="D132">
        <v>41538863</v>
      </c>
      <c r="E132">
        <v>1551376062</v>
      </c>
      <c r="F132">
        <v>1568823</v>
      </c>
      <c r="G132">
        <v>28295437</v>
      </c>
      <c r="H132">
        <v>1191066</v>
      </c>
      <c r="I132">
        <v>275938632</v>
      </c>
      <c r="J132">
        <v>25056914</v>
      </c>
      <c r="K132">
        <v>60085401</v>
      </c>
    </row>
    <row r="133" spans="1:11" x14ac:dyDescent="0.2">
      <c r="A133" t="s">
        <v>142</v>
      </c>
      <c r="B133">
        <v>75576697</v>
      </c>
      <c r="C133">
        <v>3593374</v>
      </c>
      <c r="D133">
        <v>38338269</v>
      </c>
      <c r="E133">
        <v>2096855790</v>
      </c>
      <c r="F133">
        <v>2017936</v>
      </c>
      <c r="G133">
        <v>24411327</v>
      </c>
      <c r="H133">
        <v>868490</v>
      </c>
      <c r="I133">
        <v>212462619</v>
      </c>
      <c r="J133">
        <v>37249631</v>
      </c>
      <c r="K133">
        <v>144322493</v>
      </c>
    </row>
    <row r="134" spans="1:11" x14ac:dyDescent="0.2">
      <c r="A134" t="s">
        <v>143</v>
      </c>
      <c r="B134">
        <v>64477786</v>
      </c>
      <c r="C134">
        <v>5744111</v>
      </c>
      <c r="D134">
        <v>41276326</v>
      </c>
      <c r="E134">
        <v>1988543517</v>
      </c>
      <c r="F134">
        <v>1474181</v>
      </c>
      <c r="G134">
        <v>34540064</v>
      </c>
      <c r="H134">
        <v>1672153</v>
      </c>
      <c r="I134">
        <v>267061847</v>
      </c>
      <c r="J134">
        <v>41931921</v>
      </c>
      <c r="K134">
        <v>88994210</v>
      </c>
    </row>
    <row r="135" spans="1:11" x14ac:dyDescent="0.2">
      <c r="A135" t="s">
        <v>144</v>
      </c>
      <c r="B135">
        <v>36788867</v>
      </c>
      <c r="C135">
        <v>998773</v>
      </c>
      <c r="D135">
        <v>28143771</v>
      </c>
      <c r="E135">
        <v>1360005533</v>
      </c>
      <c r="F135">
        <v>632920</v>
      </c>
      <c r="G135">
        <v>14967973</v>
      </c>
      <c r="H135">
        <v>609583</v>
      </c>
      <c r="I135">
        <v>188567530</v>
      </c>
      <c r="J135">
        <v>40189407</v>
      </c>
      <c r="K135">
        <v>58678874</v>
      </c>
    </row>
    <row r="136" spans="1:11" x14ac:dyDescent="0.2">
      <c r="A136" t="s">
        <v>145</v>
      </c>
      <c r="B136">
        <v>71956158</v>
      </c>
      <c r="C136">
        <v>4280445</v>
      </c>
      <c r="D136">
        <v>40129320</v>
      </c>
      <c r="E136">
        <v>2320586339</v>
      </c>
      <c r="F136">
        <v>3229850</v>
      </c>
      <c r="G136">
        <v>34312708</v>
      </c>
      <c r="H136">
        <v>1820699</v>
      </c>
      <c r="I136">
        <v>334558685</v>
      </c>
      <c r="J136">
        <v>32902015</v>
      </c>
      <c r="K136">
        <v>117521662</v>
      </c>
    </row>
    <row r="137" spans="1:11" x14ac:dyDescent="0.2">
      <c r="A137" t="s">
        <v>146</v>
      </c>
      <c r="B137">
        <v>112035418</v>
      </c>
      <c r="C137">
        <v>4738105</v>
      </c>
      <c r="D137">
        <v>53958492</v>
      </c>
      <c r="E137">
        <v>2438151170</v>
      </c>
      <c r="F137">
        <v>942185</v>
      </c>
      <c r="G137">
        <v>34450623</v>
      </c>
      <c r="H137">
        <v>1573013</v>
      </c>
      <c r="I137">
        <v>421775840</v>
      </c>
      <c r="J137">
        <v>53474621</v>
      </c>
      <c r="K137">
        <v>118049022</v>
      </c>
    </row>
    <row r="138" spans="1:11" x14ac:dyDescent="0.2">
      <c r="A138" t="s">
        <v>147</v>
      </c>
      <c r="B138">
        <v>38690808</v>
      </c>
      <c r="C138">
        <v>2316601</v>
      </c>
      <c r="D138">
        <v>29253942</v>
      </c>
      <c r="E138">
        <v>1468606390</v>
      </c>
      <c r="F138">
        <v>318484</v>
      </c>
      <c r="G138">
        <v>21705026</v>
      </c>
      <c r="H138">
        <v>956586</v>
      </c>
      <c r="I138">
        <v>221075524</v>
      </c>
      <c r="J138">
        <v>38602525</v>
      </c>
      <c r="K138">
        <v>76067694</v>
      </c>
    </row>
    <row r="139" spans="1:11" x14ac:dyDescent="0.2">
      <c r="A139" t="s">
        <v>148</v>
      </c>
      <c r="B139">
        <v>55708880</v>
      </c>
      <c r="C139">
        <v>2915448</v>
      </c>
      <c r="D139">
        <v>33526271</v>
      </c>
      <c r="E139">
        <v>1790401339</v>
      </c>
      <c r="F139">
        <v>1224693</v>
      </c>
      <c r="G139">
        <v>25655947</v>
      </c>
      <c r="H139">
        <v>1423472</v>
      </c>
      <c r="I139">
        <v>360411185</v>
      </c>
      <c r="J139">
        <v>33207814</v>
      </c>
      <c r="K139">
        <v>83636496</v>
      </c>
    </row>
    <row r="140" spans="1:11" x14ac:dyDescent="0.2">
      <c r="A140" t="s">
        <v>149</v>
      </c>
      <c r="B140">
        <v>68004891</v>
      </c>
      <c r="C140">
        <v>2590462</v>
      </c>
      <c r="D140">
        <v>29176073</v>
      </c>
      <c r="E140">
        <v>1836065931</v>
      </c>
      <c r="F140">
        <v>1410059</v>
      </c>
      <c r="G140">
        <v>20879507</v>
      </c>
      <c r="H140">
        <v>1106333</v>
      </c>
      <c r="I140">
        <v>309886261</v>
      </c>
      <c r="J140">
        <v>36485995</v>
      </c>
      <c r="K140">
        <v>89180860</v>
      </c>
    </row>
    <row r="141" spans="1:11" x14ac:dyDescent="0.2">
      <c r="A141" t="s">
        <v>150</v>
      </c>
      <c r="B141">
        <v>55984441</v>
      </c>
      <c r="C141">
        <v>1655461</v>
      </c>
      <c r="D141">
        <v>24615325</v>
      </c>
      <c r="E141">
        <v>1604998243</v>
      </c>
      <c r="F141">
        <v>184027</v>
      </c>
      <c r="G141">
        <v>17973013</v>
      </c>
      <c r="H141">
        <v>935208</v>
      </c>
      <c r="I141">
        <v>357902376</v>
      </c>
      <c r="J141">
        <v>38983888</v>
      </c>
      <c r="K141">
        <v>73850899</v>
      </c>
    </row>
    <row r="142" spans="1:11" x14ac:dyDescent="0.2">
      <c r="A142" t="s">
        <v>151</v>
      </c>
      <c r="B142">
        <v>46168492</v>
      </c>
      <c r="C142">
        <v>2799361</v>
      </c>
      <c r="D142">
        <v>26142421</v>
      </c>
      <c r="E142">
        <v>1423704835</v>
      </c>
      <c r="F142">
        <v>322328</v>
      </c>
      <c r="G142">
        <v>23430440</v>
      </c>
      <c r="H142">
        <v>987495</v>
      </c>
      <c r="I142">
        <v>133984422</v>
      </c>
      <c r="J142">
        <v>20370894</v>
      </c>
      <c r="K142">
        <v>68009513</v>
      </c>
    </row>
    <row r="143" spans="1:11" x14ac:dyDescent="0.2">
      <c r="A143" t="s">
        <v>152</v>
      </c>
      <c r="B143">
        <v>58284997</v>
      </c>
      <c r="C143">
        <v>2132337</v>
      </c>
      <c r="D143">
        <v>32200062</v>
      </c>
      <c r="E143">
        <v>1781264592</v>
      </c>
      <c r="F143">
        <v>378725</v>
      </c>
      <c r="G143">
        <v>21903753</v>
      </c>
      <c r="H143">
        <v>956516</v>
      </c>
      <c r="I143">
        <v>261379419</v>
      </c>
      <c r="J143">
        <v>26729584</v>
      </c>
      <c r="K143">
        <v>94663299</v>
      </c>
    </row>
    <row r="144" spans="1:11" x14ac:dyDescent="0.2">
      <c r="A144" t="s">
        <v>153</v>
      </c>
      <c r="B144">
        <v>43882987</v>
      </c>
      <c r="C144">
        <v>1848056</v>
      </c>
      <c r="D144">
        <v>28095676</v>
      </c>
      <c r="E144">
        <v>1350261359</v>
      </c>
      <c r="F144">
        <v>353918</v>
      </c>
      <c r="G144">
        <v>14225794</v>
      </c>
      <c r="H144">
        <v>920272</v>
      </c>
      <c r="I144">
        <v>342310259</v>
      </c>
      <c r="J144">
        <v>32586611</v>
      </c>
      <c r="K144">
        <v>51665108</v>
      </c>
    </row>
    <row r="145" spans="1:11" x14ac:dyDescent="0.2">
      <c r="A145" t="s">
        <v>154</v>
      </c>
      <c r="B145">
        <v>43644710</v>
      </c>
      <c r="C145">
        <v>2130888</v>
      </c>
      <c r="D145">
        <v>30276872</v>
      </c>
      <c r="E145">
        <v>1395598288</v>
      </c>
      <c r="F145">
        <v>451752</v>
      </c>
      <c r="G145">
        <v>20401344</v>
      </c>
      <c r="H145">
        <v>977643</v>
      </c>
      <c r="I145">
        <v>298438940</v>
      </c>
      <c r="J145">
        <v>41364105</v>
      </c>
      <c r="K145">
        <v>72418694</v>
      </c>
    </row>
    <row r="146" spans="1:11" x14ac:dyDescent="0.2">
      <c r="A146" t="s">
        <v>155</v>
      </c>
      <c r="B146">
        <v>127067211</v>
      </c>
      <c r="C146">
        <v>11799171</v>
      </c>
      <c r="D146">
        <v>107779426</v>
      </c>
      <c r="E146">
        <v>2993510531</v>
      </c>
      <c r="F146">
        <v>2695984</v>
      </c>
      <c r="G146">
        <v>70891713</v>
      </c>
      <c r="H146">
        <v>3721242</v>
      </c>
      <c r="I146">
        <v>405267186</v>
      </c>
      <c r="J146">
        <v>33547024</v>
      </c>
      <c r="K146">
        <v>150174739</v>
      </c>
    </row>
    <row r="147" spans="1:11" x14ac:dyDescent="0.2">
      <c r="A147" t="s">
        <v>156</v>
      </c>
      <c r="B147">
        <v>54960523</v>
      </c>
      <c r="C147">
        <v>1507197</v>
      </c>
      <c r="D147">
        <v>21355039</v>
      </c>
      <c r="E147">
        <v>1480440841</v>
      </c>
      <c r="F147">
        <v>354420</v>
      </c>
      <c r="G147">
        <v>18807730</v>
      </c>
      <c r="H147">
        <v>809392</v>
      </c>
      <c r="I147">
        <v>516815507</v>
      </c>
      <c r="J147">
        <v>34449113</v>
      </c>
      <c r="K147">
        <v>64693255</v>
      </c>
    </row>
    <row r="148" spans="1:11" x14ac:dyDescent="0.2">
      <c r="A148" t="s">
        <v>157</v>
      </c>
      <c r="B148">
        <v>79550997</v>
      </c>
      <c r="C148">
        <v>2791711</v>
      </c>
      <c r="D148">
        <v>33426788</v>
      </c>
      <c r="E148">
        <v>2286607984</v>
      </c>
      <c r="F148">
        <v>1409777</v>
      </c>
      <c r="G148">
        <v>27230377</v>
      </c>
      <c r="H148">
        <v>1353809</v>
      </c>
      <c r="I148">
        <v>533361231</v>
      </c>
      <c r="J148">
        <v>34595845</v>
      </c>
      <c r="K148">
        <v>86266898</v>
      </c>
    </row>
    <row r="149" spans="1:11" x14ac:dyDescent="0.2">
      <c r="A149" t="s">
        <v>158</v>
      </c>
      <c r="B149">
        <v>59078735</v>
      </c>
      <c r="C149">
        <v>3980175</v>
      </c>
      <c r="D149">
        <v>34850837</v>
      </c>
      <c r="E149">
        <v>1791007925</v>
      </c>
      <c r="F149">
        <v>542573</v>
      </c>
      <c r="G149">
        <v>33884548</v>
      </c>
      <c r="H149">
        <v>1173300</v>
      </c>
      <c r="I149">
        <v>201354731</v>
      </c>
      <c r="J149">
        <v>22780823</v>
      </c>
      <c r="K149">
        <v>83511727</v>
      </c>
    </row>
    <row r="150" spans="1:11" x14ac:dyDescent="0.2">
      <c r="A150" t="s">
        <v>159</v>
      </c>
      <c r="B150">
        <v>58160676</v>
      </c>
      <c r="C150">
        <v>4337755</v>
      </c>
      <c r="D150">
        <v>35607982</v>
      </c>
      <c r="E150">
        <v>1781520569</v>
      </c>
      <c r="F150">
        <v>899746</v>
      </c>
      <c r="G150">
        <v>22898943</v>
      </c>
      <c r="H150">
        <v>1311450</v>
      </c>
      <c r="I150">
        <v>352843095</v>
      </c>
      <c r="J150">
        <v>27916198</v>
      </c>
      <c r="K150">
        <v>63498059</v>
      </c>
    </row>
    <row r="151" spans="1:11" x14ac:dyDescent="0.2">
      <c r="A151" t="s">
        <v>160</v>
      </c>
      <c r="B151">
        <v>69406769</v>
      </c>
      <c r="C151">
        <v>3452277</v>
      </c>
      <c r="D151">
        <v>41682053</v>
      </c>
      <c r="E151">
        <v>2044231058</v>
      </c>
      <c r="F151">
        <v>346629</v>
      </c>
      <c r="G151">
        <v>23114647</v>
      </c>
      <c r="H151">
        <v>1285688</v>
      </c>
      <c r="I151">
        <v>261635365</v>
      </c>
      <c r="J151">
        <v>37997137</v>
      </c>
      <c r="K151">
        <v>109067648</v>
      </c>
    </row>
    <row r="152" spans="1:11" x14ac:dyDescent="0.2">
      <c r="A152" t="s">
        <v>161</v>
      </c>
      <c r="B152">
        <v>69614137</v>
      </c>
      <c r="C152">
        <v>3803371</v>
      </c>
      <c r="D152">
        <v>37196713</v>
      </c>
      <c r="E152">
        <v>2060561986</v>
      </c>
      <c r="F152">
        <v>1393680</v>
      </c>
      <c r="G152">
        <v>28853712</v>
      </c>
      <c r="H152">
        <v>1454758</v>
      </c>
      <c r="I152">
        <v>186154842</v>
      </c>
      <c r="J152">
        <v>32936845</v>
      </c>
      <c r="K152">
        <v>104140266</v>
      </c>
    </row>
    <row r="153" spans="1:11" x14ac:dyDescent="0.2">
      <c r="A153" t="s">
        <v>162</v>
      </c>
      <c r="B153">
        <v>64687990</v>
      </c>
      <c r="C153">
        <v>4951796</v>
      </c>
      <c r="D153">
        <v>41415651</v>
      </c>
      <c r="E153">
        <v>2036644338</v>
      </c>
      <c r="F153">
        <v>1900394</v>
      </c>
      <c r="G153">
        <v>28664078</v>
      </c>
      <c r="H153">
        <v>1315745</v>
      </c>
      <c r="I153">
        <v>296664678</v>
      </c>
      <c r="J153">
        <v>38107613</v>
      </c>
      <c r="K153">
        <v>98549685</v>
      </c>
    </row>
    <row r="154" spans="1:11" x14ac:dyDescent="0.2">
      <c r="A154" t="s">
        <v>163</v>
      </c>
      <c r="B154">
        <v>72128227</v>
      </c>
      <c r="C154">
        <v>2857028</v>
      </c>
      <c r="D154">
        <v>37301898</v>
      </c>
      <c r="E154">
        <v>1959654115</v>
      </c>
      <c r="F154">
        <v>1771467</v>
      </c>
      <c r="G154">
        <v>23166204</v>
      </c>
      <c r="H154">
        <v>1429698</v>
      </c>
      <c r="I154">
        <v>522337352</v>
      </c>
      <c r="J154">
        <v>44495009</v>
      </c>
      <c r="K154">
        <v>90687112</v>
      </c>
    </row>
    <row r="155" spans="1:11" x14ac:dyDescent="0.2">
      <c r="A155" t="s">
        <v>164</v>
      </c>
      <c r="B155">
        <v>61586061</v>
      </c>
      <c r="C155">
        <v>2385769</v>
      </c>
      <c r="D155">
        <v>32558464</v>
      </c>
      <c r="E155">
        <v>1699767034</v>
      </c>
      <c r="F155">
        <v>605356</v>
      </c>
      <c r="G155">
        <v>19508075</v>
      </c>
      <c r="H155">
        <v>904760</v>
      </c>
      <c r="I155">
        <v>380657650</v>
      </c>
      <c r="J155">
        <v>39280470</v>
      </c>
      <c r="K155">
        <v>77564682</v>
      </c>
    </row>
    <row r="156" spans="1:11" x14ac:dyDescent="0.2">
      <c r="A156" t="s">
        <v>165</v>
      </c>
      <c r="B156">
        <v>62376186</v>
      </c>
      <c r="C156">
        <v>3302103</v>
      </c>
      <c r="D156">
        <v>40154913</v>
      </c>
      <c r="E156">
        <v>2103771514</v>
      </c>
      <c r="F156">
        <v>1005436</v>
      </c>
      <c r="G156">
        <v>22588055</v>
      </c>
      <c r="H156">
        <v>1314487</v>
      </c>
      <c r="I156">
        <v>328717422</v>
      </c>
      <c r="J156">
        <v>46289346</v>
      </c>
      <c r="K156">
        <v>103684202</v>
      </c>
    </row>
    <row r="157" spans="1:11" x14ac:dyDescent="0.2">
      <c r="A157" t="s">
        <v>166</v>
      </c>
      <c r="B157">
        <v>57354133</v>
      </c>
      <c r="C157">
        <v>3117720</v>
      </c>
      <c r="D157">
        <v>30353695</v>
      </c>
      <c r="E157">
        <v>1581623506</v>
      </c>
      <c r="F157">
        <v>457167</v>
      </c>
      <c r="G157">
        <v>21349844</v>
      </c>
      <c r="H157">
        <v>867319</v>
      </c>
      <c r="I157">
        <v>269340675</v>
      </c>
      <c r="J157">
        <v>28991567</v>
      </c>
      <c r="K157">
        <v>61160895</v>
      </c>
    </row>
    <row r="158" spans="1:11" x14ac:dyDescent="0.2">
      <c r="A158" t="s">
        <v>167</v>
      </c>
      <c r="B158">
        <v>62422180</v>
      </c>
      <c r="C158">
        <v>4530730</v>
      </c>
      <c r="D158">
        <v>34976625</v>
      </c>
      <c r="E158">
        <v>1909991902</v>
      </c>
      <c r="F158">
        <v>1799223</v>
      </c>
      <c r="G158">
        <v>25810309</v>
      </c>
      <c r="H158">
        <v>1551708</v>
      </c>
      <c r="I158">
        <v>418035408</v>
      </c>
      <c r="J158">
        <v>30798691</v>
      </c>
      <c r="K158">
        <v>63840496</v>
      </c>
    </row>
    <row r="159" spans="1:11" x14ac:dyDescent="0.2">
      <c r="A159" t="s">
        <v>168</v>
      </c>
      <c r="B159">
        <v>66808304</v>
      </c>
      <c r="C159">
        <v>4481113</v>
      </c>
      <c r="D159">
        <v>36704894</v>
      </c>
      <c r="E159">
        <v>1831127097</v>
      </c>
      <c r="F159">
        <v>1822154</v>
      </c>
      <c r="G159">
        <v>25390329</v>
      </c>
      <c r="H159">
        <v>1323336</v>
      </c>
      <c r="I159">
        <v>454705770</v>
      </c>
      <c r="J159">
        <v>28535312</v>
      </c>
      <c r="K159">
        <v>67598107</v>
      </c>
    </row>
    <row r="160" spans="1:11" x14ac:dyDescent="0.2">
      <c r="A160" t="s">
        <v>169</v>
      </c>
      <c r="B160">
        <v>82927639</v>
      </c>
      <c r="C160">
        <v>3895781</v>
      </c>
      <c r="D160">
        <v>40930206</v>
      </c>
      <c r="E160">
        <v>1971736475</v>
      </c>
      <c r="F160">
        <v>1521245</v>
      </c>
      <c r="G160">
        <v>26858922</v>
      </c>
      <c r="H160">
        <v>1202367</v>
      </c>
      <c r="I160">
        <v>229160622</v>
      </c>
      <c r="J160">
        <v>30540582</v>
      </c>
      <c r="K160">
        <v>96756815</v>
      </c>
    </row>
    <row r="161" spans="1:11" x14ac:dyDescent="0.2">
      <c r="A161" t="s">
        <v>170</v>
      </c>
      <c r="B161">
        <v>65209122</v>
      </c>
      <c r="C161">
        <v>5313466</v>
      </c>
      <c r="D161">
        <v>33554127</v>
      </c>
      <c r="E161">
        <v>1663990310</v>
      </c>
      <c r="F161">
        <v>791607</v>
      </c>
      <c r="G161">
        <v>30475172</v>
      </c>
      <c r="H161">
        <v>1484548</v>
      </c>
      <c r="I161">
        <v>471132685</v>
      </c>
      <c r="J161">
        <v>35453269</v>
      </c>
      <c r="K161">
        <v>72862790</v>
      </c>
    </row>
    <row r="162" spans="1:11" x14ac:dyDescent="0.2">
      <c r="A162" t="s">
        <v>171</v>
      </c>
      <c r="B162">
        <v>56114477</v>
      </c>
      <c r="C162">
        <v>2745327</v>
      </c>
      <c r="D162">
        <v>29102432</v>
      </c>
      <c r="E162">
        <v>1910926904</v>
      </c>
      <c r="F162">
        <v>3021806</v>
      </c>
      <c r="G162">
        <v>26135961</v>
      </c>
      <c r="H162">
        <v>987136</v>
      </c>
      <c r="I162">
        <v>625327133</v>
      </c>
      <c r="J162">
        <v>32515588</v>
      </c>
      <c r="K162">
        <v>111362038</v>
      </c>
    </row>
    <row r="163" spans="1:11" x14ac:dyDescent="0.2">
      <c r="A163" t="s">
        <v>172</v>
      </c>
      <c r="B163">
        <v>102400870</v>
      </c>
      <c r="C163">
        <v>11034440</v>
      </c>
      <c r="D163">
        <v>82777303</v>
      </c>
      <c r="E163">
        <v>2860129099</v>
      </c>
      <c r="F163">
        <v>8717004</v>
      </c>
      <c r="G163">
        <v>59739642</v>
      </c>
      <c r="H163">
        <v>3419341</v>
      </c>
      <c r="I163">
        <v>1232769936</v>
      </c>
      <c r="J163">
        <v>10349922</v>
      </c>
      <c r="K163">
        <v>149289150</v>
      </c>
    </row>
    <row r="164" spans="1:11" x14ac:dyDescent="0.2">
      <c r="A164" t="s">
        <v>173</v>
      </c>
      <c r="B164">
        <v>152729853</v>
      </c>
      <c r="C164">
        <v>15940977</v>
      </c>
      <c r="D164">
        <v>132722635</v>
      </c>
      <c r="E164">
        <v>3346224968</v>
      </c>
      <c r="F164">
        <v>5548693</v>
      </c>
      <c r="G164">
        <v>67163249</v>
      </c>
      <c r="H164">
        <v>5416427</v>
      </c>
      <c r="I164">
        <v>1837847817</v>
      </c>
      <c r="J164">
        <v>17272794</v>
      </c>
      <c r="K164">
        <v>289015741</v>
      </c>
    </row>
    <row r="165" spans="1:11" x14ac:dyDescent="0.2">
      <c r="A165" t="s">
        <v>174</v>
      </c>
      <c r="B165">
        <v>153573461</v>
      </c>
      <c r="C165">
        <v>10611521</v>
      </c>
      <c r="D165">
        <v>73757788</v>
      </c>
      <c r="E165">
        <v>3620886784</v>
      </c>
      <c r="F165">
        <v>9529380</v>
      </c>
      <c r="G165">
        <v>72735014</v>
      </c>
      <c r="H165">
        <v>5643239</v>
      </c>
      <c r="I165">
        <v>1317831094</v>
      </c>
      <c r="J165">
        <v>21083286</v>
      </c>
      <c r="K165">
        <v>320131102</v>
      </c>
    </row>
    <row r="166" spans="1:11" x14ac:dyDescent="0.2">
      <c r="A166" t="s">
        <v>175</v>
      </c>
      <c r="B166">
        <v>147514582</v>
      </c>
      <c r="C166">
        <v>10284240</v>
      </c>
      <c r="D166">
        <v>74752661</v>
      </c>
      <c r="E166">
        <v>2872365167</v>
      </c>
      <c r="F166">
        <v>1284687</v>
      </c>
      <c r="G166">
        <v>58598182</v>
      </c>
      <c r="H166">
        <v>3143980</v>
      </c>
      <c r="I166">
        <v>1354896055</v>
      </c>
      <c r="J166">
        <v>16954780</v>
      </c>
      <c r="K166">
        <v>220420822</v>
      </c>
    </row>
    <row r="167" spans="1:11" x14ac:dyDescent="0.2">
      <c r="A167" t="s">
        <v>176</v>
      </c>
      <c r="B167">
        <v>176612983</v>
      </c>
      <c r="C167">
        <v>15128699</v>
      </c>
      <c r="D167">
        <v>129600678</v>
      </c>
      <c r="E167">
        <v>3349778404</v>
      </c>
      <c r="F167">
        <v>2880306</v>
      </c>
      <c r="G167">
        <v>82777006</v>
      </c>
      <c r="H167">
        <v>5853836</v>
      </c>
      <c r="I167">
        <v>1214341794</v>
      </c>
      <c r="J167">
        <v>8699956</v>
      </c>
      <c r="K167">
        <v>205620644</v>
      </c>
    </row>
    <row r="168" spans="1:11" x14ac:dyDescent="0.2">
      <c r="A168" t="s">
        <v>177</v>
      </c>
      <c r="B168">
        <v>158858455</v>
      </c>
      <c r="C168">
        <v>11223124</v>
      </c>
      <c r="D168">
        <v>110889027</v>
      </c>
      <c r="E168">
        <v>2963683960</v>
      </c>
      <c r="F168">
        <v>1705907</v>
      </c>
      <c r="G168">
        <v>74045318</v>
      </c>
      <c r="H168">
        <v>5274749</v>
      </c>
      <c r="I168">
        <v>1682061105</v>
      </c>
      <c r="J168">
        <v>19116247</v>
      </c>
      <c r="K168">
        <v>217499015</v>
      </c>
    </row>
    <row r="169" spans="1:11" x14ac:dyDescent="0.2">
      <c r="A169" t="s">
        <v>178</v>
      </c>
      <c r="B169">
        <v>102555652</v>
      </c>
      <c r="C169">
        <v>9004507</v>
      </c>
      <c r="D169">
        <v>50443462</v>
      </c>
      <c r="E169">
        <v>2496773251</v>
      </c>
      <c r="F169">
        <v>4948423</v>
      </c>
      <c r="G169">
        <v>57117272</v>
      </c>
      <c r="H169">
        <v>2176806</v>
      </c>
      <c r="I169">
        <v>1774682569</v>
      </c>
      <c r="J169">
        <v>18130606</v>
      </c>
      <c r="K169">
        <v>207258503</v>
      </c>
    </row>
    <row r="170" spans="1:11" x14ac:dyDescent="0.2">
      <c r="A170" t="s">
        <v>179</v>
      </c>
      <c r="B170">
        <v>147865697</v>
      </c>
      <c r="C170">
        <v>14820546</v>
      </c>
      <c r="D170">
        <v>125091670</v>
      </c>
      <c r="E170">
        <v>3164933004</v>
      </c>
      <c r="F170">
        <v>7186366</v>
      </c>
      <c r="G170">
        <v>98935670</v>
      </c>
      <c r="H170">
        <v>3336666</v>
      </c>
      <c r="I170">
        <v>1965430412</v>
      </c>
      <c r="J170">
        <v>9933100</v>
      </c>
      <c r="K170">
        <v>187102045</v>
      </c>
    </row>
    <row r="171" spans="1:11" x14ac:dyDescent="0.2">
      <c r="A171" t="s">
        <v>180</v>
      </c>
      <c r="B171">
        <v>135167057</v>
      </c>
      <c r="C171">
        <v>11172583</v>
      </c>
      <c r="D171">
        <v>73576975</v>
      </c>
      <c r="E171">
        <v>2993170477</v>
      </c>
      <c r="F171">
        <v>14314878</v>
      </c>
      <c r="G171">
        <v>72985421</v>
      </c>
      <c r="H171">
        <v>4357449</v>
      </c>
      <c r="I171">
        <v>1065877041</v>
      </c>
      <c r="J171">
        <v>20087699</v>
      </c>
      <c r="K171">
        <v>263075697</v>
      </c>
    </row>
    <row r="172" spans="1:11" x14ac:dyDescent="0.2">
      <c r="A172" t="s">
        <v>181</v>
      </c>
      <c r="B172">
        <v>142742714</v>
      </c>
      <c r="C172">
        <v>8063128</v>
      </c>
      <c r="D172">
        <v>64911415</v>
      </c>
      <c r="E172">
        <v>3316482448</v>
      </c>
      <c r="F172">
        <v>1711449</v>
      </c>
      <c r="G172">
        <v>56109750</v>
      </c>
      <c r="H172">
        <v>2733510</v>
      </c>
      <c r="I172">
        <v>1367401464</v>
      </c>
      <c r="J172">
        <v>42713741</v>
      </c>
      <c r="K172">
        <v>220332958</v>
      </c>
    </row>
    <row r="173" spans="1:11" x14ac:dyDescent="0.2">
      <c r="A173" t="s">
        <v>182</v>
      </c>
      <c r="B173">
        <v>165818456</v>
      </c>
      <c r="C173">
        <v>12648805</v>
      </c>
      <c r="D173">
        <v>112490766</v>
      </c>
      <c r="E173">
        <v>3703871702</v>
      </c>
      <c r="F173">
        <v>13206475</v>
      </c>
      <c r="G173">
        <v>74981681</v>
      </c>
      <c r="H173">
        <v>4787292</v>
      </c>
      <c r="I173">
        <v>1592253079</v>
      </c>
      <c r="J173">
        <v>12793878</v>
      </c>
      <c r="K173">
        <v>257817967</v>
      </c>
    </row>
    <row r="174" spans="1:11" x14ac:dyDescent="0.2">
      <c r="A174" t="s">
        <v>183</v>
      </c>
      <c r="B174">
        <v>138554794</v>
      </c>
      <c r="C174">
        <v>10635854</v>
      </c>
      <c r="D174">
        <v>78916714</v>
      </c>
      <c r="E174">
        <v>2422823078</v>
      </c>
      <c r="F174">
        <v>3029059</v>
      </c>
      <c r="G174">
        <v>65761875</v>
      </c>
      <c r="H174">
        <v>3043964</v>
      </c>
      <c r="I174">
        <v>2055778390</v>
      </c>
      <c r="J174">
        <v>21786339</v>
      </c>
      <c r="K174">
        <v>123178149</v>
      </c>
    </row>
    <row r="175" spans="1:11" x14ac:dyDescent="0.2">
      <c r="A175" t="s">
        <v>184</v>
      </c>
      <c r="B175">
        <v>95029887</v>
      </c>
      <c r="C175">
        <v>7195444</v>
      </c>
      <c r="D175">
        <v>87372986</v>
      </c>
      <c r="E175">
        <v>2546050583</v>
      </c>
      <c r="F175">
        <v>17965283</v>
      </c>
      <c r="G175">
        <v>74985681</v>
      </c>
      <c r="H175">
        <v>4333588</v>
      </c>
      <c r="I175">
        <v>833763482</v>
      </c>
      <c r="J175">
        <v>24589308</v>
      </c>
      <c r="K175">
        <v>213182429</v>
      </c>
    </row>
    <row r="176" spans="1:11" x14ac:dyDescent="0.2">
      <c r="A176" t="s">
        <v>185</v>
      </c>
      <c r="B176">
        <v>107998837</v>
      </c>
      <c r="C176">
        <v>13719970</v>
      </c>
      <c r="D176">
        <v>129382700</v>
      </c>
      <c r="E176">
        <v>2937862568</v>
      </c>
      <c r="F176">
        <v>8662957</v>
      </c>
      <c r="G176">
        <v>76616022</v>
      </c>
      <c r="H176">
        <v>3544777</v>
      </c>
      <c r="I176">
        <v>1075049871</v>
      </c>
      <c r="J176">
        <v>6927283</v>
      </c>
      <c r="K176">
        <v>151326826</v>
      </c>
    </row>
    <row r="177" spans="1:11" x14ac:dyDescent="0.2">
      <c r="A177" t="s">
        <v>186</v>
      </c>
      <c r="B177">
        <v>88935426</v>
      </c>
      <c r="C177">
        <v>8882288</v>
      </c>
      <c r="D177">
        <v>189520717</v>
      </c>
      <c r="E177">
        <v>2166151576</v>
      </c>
      <c r="F177">
        <v>37384477</v>
      </c>
      <c r="G177">
        <v>3402902</v>
      </c>
      <c r="H177">
        <v>2795174</v>
      </c>
      <c r="I177">
        <v>970797464</v>
      </c>
      <c r="J177">
        <v>15972395</v>
      </c>
      <c r="K177">
        <v>70930983</v>
      </c>
    </row>
    <row r="178" spans="1:11" x14ac:dyDescent="0.2">
      <c r="A178" t="s">
        <v>187</v>
      </c>
      <c r="B178">
        <v>149346836</v>
      </c>
      <c r="C178">
        <v>15308134</v>
      </c>
      <c r="D178">
        <v>181480904</v>
      </c>
      <c r="E178">
        <v>3371941557</v>
      </c>
      <c r="F178">
        <v>18099474</v>
      </c>
      <c r="G178">
        <v>70224823</v>
      </c>
      <c r="H178">
        <v>9239148</v>
      </c>
      <c r="I178">
        <v>1145382549</v>
      </c>
      <c r="J178">
        <v>14851836</v>
      </c>
      <c r="K178">
        <v>600434624</v>
      </c>
    </row>
    <row r="179" spans="1:11" x14ac:dyDescent="0.2">
      <c r="A179" t="s">
        <v>188</v>
      </c>
      <c r="B179">
        <v>104156845</v>
      </c>
      <c r="C179">
        <v>10008996</v>
      </c>
      <c r="D179">
        <v>105651905</v>
      </c>
      <c r="E179">
        <v>2927238114</v>
      </c>
      <c r="F179">
        <v>10995895</v>
      </c>
      <c r="G179">
        <v>61195220</v>
      </c>
      <c r="H179">
        <v>4774122</v>
      </c>
      <c r="I179">
        <v>748593729</v>
      </c>
      <c r="J179">
        <v>17844405</v>
      </c>
      <c r="K179">
        <v>165781546</v>
      </c>
    </row>
    <row r="180" spans="1:11" x14ac:dyDescent="0.2">
      <c r="A180" t="s">
        <v>189</v>
      </c>
      <c r="B180">
        <v>126935079</v>
      </c>
      <c r="C180">
        <v>11039737</v>
      </c>
      <c r="D180">
        <v>108375884</v>
      </c>
      <c r="E180">
        <v>2965350590</v>
      </c>
      <c r="F180">
        <v>2750656</v>
      </c>
      <c r="G180">
        <v>75642572</v>
      </c>
      <c r="H180">
        <v>4262279</v>
      </c>
      <c r="I180">
        <v>972579116</v>
      </c>
      <c r="J180">
        <v>20250785</v>
      </c>
      <c r="K180">
        <v>172574079</v>
      </c>
    </row>
    <row r="181" spans="1:11" x14ac:dyDescent="0.2">
      <c r="A181" t="s">
        <v>190</v>
      </c>
      <c r="B181">
        <v>160539647</v>
      </c>
      <c r="C181">
        <v>14966557</v>
      </c>
      <c r="D181">
        <v>134361087</v>
      </c>
      <c r="E181">
        <v>3175574819</v>
      </c>
      <c r="F181">
        <v>4352384</v>
      </c>
      <c r="G181">
        <v>70792990</v>
      </c>
      <c r="H181">
        <v>5528515</v>
      </c>
      <c r="I181">
        <v>1493724085</v>
      </c>
      <c r="J181">
        <v>11747211</v>
      </c>
      <c r="K181">
        <v>211538323</v>
      </c>
    </row>
    <row r="182" spans="1:11" x14ac:dyDescent="0.2">
      <c r="A182" t="s">
        <v>191</v>
      </c>
      <c r="B182">
        <v>79575612</v>
      </c>
      <c r="C182">
        <v>6571003</v>
      </c>
      <c r="D182">
        <v>52762005</v>
      </c>
      <c r="E182">
        <v>2602998326</v>
      </c>
      <c r="F182">
        <v>11332590</v>
      </c>
      <c r="G182">
        <v>68983795</v>
      </c>
      <c r="H182">
        <v>4093394</v>
      </c>
      <c r="I182">
        <v>871074729</v>
      </c>
      <c r="J182">
        <v>26437141</v>
      </c>
      <c r="K182">
        <v>190458789</v>
      </c>
    </row>
    <row r="183" spans="1:11" x14ac:dyDescent="0.2">
      <c r="A183" t="s">
        <v>192</v>
      </c>
      <c r="B183">
        <v>120262630</v>
      </c>
      <c r="C183">
        <v>8110248</v>
      </c>
      <c r="D183">
        <v>94812712</v>
      </c>
      <c r="E183">
        <v>3204607983</v>
      </c>
      <c r="F183">
        <v>8285900</v>
      </c>
      <c r="G183">
        <v>54923208</v>
      </c>
      <c r="H183">
        <v>3736658</v>
      </c>
      <c r="I183">
        <v>1016956046</v>
      </c>
      <c r="J183">
        <v>26851648</v>
      </c>
      <c r="K183">
        <v>214063606</v>
      </c>
    </row>
    <row r="184" spans="1:11" x14ac:dyDescent="0.2">
      <c r="A184" t="s">
        <v>193</v>
      </c>
      <c r="B184">
        <v>131318725</v>
      </c>
      <c r="C184">
        <v>8672923</v>
      </c>
      <c r="D184">
        <v>61524509</v>
      </c>
      <c r="E184">
        <v>3075581305</v>
      </c>
      <c r="F184">
        <v>8689750</v>
      </c>
      <c r="G184">
        <v>67894423</v>
      </c>
      <c r="H184">
        <v>3761663</v>
      </c>
      <c r="I184">
        <v>1719701006</v>
      </c>
      <c r="J184">
        <v>40585696</v>
      </c>
      <c r="K184">
        <v>192481169</v>
      </c>
    </row>
    <row r="185" spans="1:11" x14ac:dyDescent="0.2">
      <c r="A185" t="s">
        <v>194</v>
      </c>
      <c r="B185">
        <v>118332782</v>
      </c>
      <c r="C185">
        <v>8199141</v>
      </c>
      <c r="D185">
        <v>54949015</v>
      </c>
      <c r="E185">
        <v>2953130610</v>
      </c>
      <c r="F185">
        <v>6997723</v>
      </c>
      <c r="G185">
        <v>44567232</v>
      </c>
      <c r="H185">
        <v>2697501</v>
      </c>
      <c r="I185">
        <v>950833161</v>
      </c>
      <c r="J185">
        <v>25406362</v>
      </c>
      <c r="K185">
        <v>185491636</v>
      </c>
    </row>
    <row r="186" spans="1:11" x14ac:dyDescent="0.2">
      <c r="A186" t="s">
        <v>195</v>
      </c>
      <c r="B186">
        <v>121788111</v>
      </c>
      <c r="C186">
        <v>12246694</v>
      </c>
      <c r="D186">
        <v>132351386</v>
      </c>
      <c r="E186">
        <v>2823862663</v>
      </c>
      <c r="F186">
        <v>3077481</v>
      </c>
      <c r="G186">
        <v>71708871</v>
      </c>
      <c r="H186">
        <v>3703237</v>
      </c>
      <c r="I186">
        <v>1253405270</v>
      </c>
      <c r="J186">
        <v>20795671</v>
      </c>
      <c r="K186">
        <v>130331226</v>
      </c>
    </row>
    <row r="187" spans="1:11" x14ac:dyDescent="0.2">
      <c r="A187" t="s">
        <v>196</v>
      </c>
      <c r="B187">
        <v>105220627</v>
      </c>
      <c r="C187">
        <v>9761819</v>
      </c>
      <c r="D187">
        <v>71572576</v>
      </c>
      <c r="E187">
        <v>2551323972</v>
      </c>
      <c r="F187">
        <v>3646364</v>
      </c>
      <c r="G187">
        <v>53424102</v>
      </c>
      <c r="H187">
        <v>1294426</v>
      </c>
      <c r="I187">
        <v>1245102634</v>
      </c>
      <c r="J187">
        <v>27035979</v>
      </c>
      <c r="K187">
        <v>115755143</v>
      </c>
    </row>
    <row r="188" spans="1:11" x14ac:dyDescent="0.2">
      <c r="A188" t="s">
        <v>197</v>
      </c>
      <c r="B188">
        <v>168833487</v>
      </c>
      <c r="C188">
        <v>11037027</v>
      </c>
      <c r="D188">
        <v>75089960</v>
      </c>
      <c r="E188">
        <v>3564550589</v>
      </c>
      <c r="F188">
        <v>7940960</v>
      </c>
      <c r="G188">
        <v>81341401</v>
      </c>
      <c r="H188">
        <v>3093190</v>
      </c>
      <c r="I188">
        <v>1606812377</v>
      </c>
      <c r="J188">
        <v>29091338</v>
      </c>
      <c r="K188">
        <v>226884637</v>
      </c>
    </row>
    <row r="189" spans="1:11" x14ac:dyDescent="0.2">
      <c r="A189" t="s">
        <v>198</v>
      </c>
      <c r="B189">
        <v>84466137</v>
      </c>
      <c r="C189">
        <v>9624256</v>
      </c>
      <c r="D189">
        <v>83139629</v>
      </c>
      <c r="E189">
        <v>2521153007</v>
      </c>
      <c r="F189">
        <v>7456253</v>
      </c>
      <c r="G189">
        <v>60641728</v>
      </c>
      <c r="H189">
        <v>3865661</v>
      </c>
      <c r="I189">
        <v>803373367</v>
      </c>
      <c r="J189">
        <v>17928461</v>
      </c>
      <c r="K189">
        <v>139317568</v>
      </c>
    </row>
    <row r="190" spans="1:11" x14ac:dyDescent="0.2">
      <c r="A190" t="s">
        <v>199</v>
      </c>
      <c r="B190">
        <v>71081139</v>
      </c>
      <c r="C190">
        <v>5220105</v>
      </c>
      <c r="D190">
        <v>57212670</v>
      </c>
      <c r="E190">
        <v>2002375064</v>
      </c>
      <c r="F190">
        <v>1189243</v>
      </c>
      <c r="G190">
        <v>38452478</v>
      </c>
      <c r="H190">
        <v>1459652</v>
      </c>
      <c r="I190">
        <v>989056170</v>
      </c>
      <c r="J190">
        <v>33664576</v>
      </c>
      <c r="K190">
        <v>94678738</v>
      </c>
    </row>
    <row r="191" spans="1:11" x14ac:dyDescent="0.2">
      <c r="A191" t="s">
        <v>200</v>
      </c>
      <c r="B191">
        <v>118020691</v>
      </c>
      <c r="C191">
        <v>8608369</v>
      </c>
      <c r="D191">
        <v>77284311</v>
      </c>
      <c r="E191">
        <v>2415365867</v>
      </c>
      <c r="F191">
        <v>7688572</v>
      </c>
      <c r="G191">
        <v>57080868</v>
      </c>
      <c r="H191">
        <v>3723016</v>
      </c>
      <c r="I191">
        <v>908074906</v>
      </c>
      <c r="J191">
        <v>19426118</v>
      </c>
      <c r="K191">
        <v>140818732</v>
      </c>
    </row>
    <row r="192" spans="1:11" x14ac:dyDescent="0.2">
      <c r="A192" t="s">
        <v>201</v>
      </c>
      <c r="B192">
        <v>114336868</v>
      </c>
      <c r="C192">
        <v>7352364</v>
      </c>
      <c r="D192">
        <v>48956913</v>
      </c>
      <c r="E192">
        <v>3021730646</v>
      </c>
      <c r="F192">
        <v>6305979</v>
      </c>
      <c r="G192">
        <v>51016858</v>
      </c>
      <c r="H192">
        <v>2913154</v>
      </c>
      <c r="I192">
        <v>1004857118</v>
      </c>
      <c r="J192">
        <v>32562873</v>
      </c>
      <c r="K192">
        <v>168837382</v>
      </c>
    </row>
    <row r="193" spans="1:11" x14ac:dyDescent="0.2">
      <c r="A193" t="s">
        <v>202</v>
      </c>
      <c r="B193">
        <v>53864774</v>
      </c>
      <c r="C193">
        <v>1954095</v>
      </c>
      <c r="D193">
        <v>30174103</v>
      </c>
      <c r="E193">
        <v>1795754375</v>
      </c>
      <c r="F193">
        <v>4375441</v>
      </c>
      <c r="G193">
        <v>31864941</v>
      </c>
      <c r="H193">
        <v>1414014</v>
      </c>
      <c r="I193">
        <v>628494295</v>
      </c>
      <c r="J193">
        <v>25968916</v>
      </c>
      <c r="K193">
        <v>116304437</v>
      </c>
    </row>
    <row r="194" spans="1:11" x14ac:dyDescent="0.2">
      <c r="A194" t="s">
        <v>203</v>
      </c>
      <c r="B194">
        <v>75321024</v>
      </c>
      <c r="C194">
        <v>5764959</v>
      </c>
      <c r="D194">
        <v>47021564</v>
      </c>
      <c r="E194">
        <v>2335996307</v>
      </c>
      <c r="F194">
        <v>13654727</v>
      </c>
      <c r="G194">
        <v>21303566</v>
      </c>
      <c r="H194">
        <v>1442365</v>
      </c>
      <c r="I194">
        <v>1251910201</v>
      </c>
      <c r="J194">
        <v>22679525</v>
      </c>
      <c r="K194">
        <v>127867942</v>
      </c>
    </row>
    <row r="195" spans="1:11" x14ac:dyDescent="0.2">
      <c r="A195" t="s">
        <v>204</v>
      </c>
      <c r="B195">
        <v>88047067</v>
      </c>
      <c r="C195">
        <v>9126024</v>
      </c>
      <c r="D195">
        <v>86435014</v>
      </c>
      <c r="E195">
        <v>2423185350</v>
      </c>
      <c r="F195">
        <v>2973962</v>
      </c>
      <c r="G195">
        <v>49906524</v>
      </c>
      <c r="H195">
        <v>2451296</v>
      </c>
      <c r="I195">
        <v>862997027</v>
      </c>
      <c r="J195">
        <v>19253307</v>
      </c>
      <c r="K195">
        <v>84416174</v>
      </c>
    </row>
    <row r="196" spans="1:11" x14ac:dyDescent="0.2">
      <c r="A196" t="s">
        <v>205</v>
      </c>
      <c r="B196">
        <v>90234480</v>
      </c>
      <c r="C196">
        <v>4048249</v>
      </c>
      <c r="D196">
        <v>40924315</v>
      </c>
      <c r="E196">
        <v>2518118864</v>
      </c>
      <c r="F196">
        <v>5322420</v>
      </c>
      <c r="G196">
        <v>34152213</v>
      </c>
      <c r="H196">
        <v>1873348</v>
      </c>
      <c r="I196">
        <v>819387438</v>
      </c>
      <c r="J196">
        <v>34990626</v>
      </c>
      <c r="K196">
        <v>237247754</v>
      </c>
    </row>
    <row r="197" spans="1:11" x14ac:dyDescent="0.2">
      <c r="A197" t="s">
        <v>206</v>
      </c>
      <c r="B197">
        <v>45319112</v>
      </c>
      <c r="C197">
        <v>2008335</v>
      </c>
      <c r="D197">
        <v>24242132</v>
      </c>
      <c r="E197">
        <v>1544395483</v>
      </c>
      <c r="F197">
        <v>5148829</v>
      </c>
      <c r="G197">
        <v>25818253</v>
      </c>
      <c r="H197">
        <v>1078092</v>
      </c>
      <c r="I197">
        <v>532145899</v>
      </c>
      <c r="J197">
        <v>19926902</v>
      </c>
      <c r="K197">
        <v>99405402</v>
      </c>
    </row>
    <row r="198" spans="1:11" x14ac:dyDescent="0.2">
      <c r="A198" t="s">
        <v>207</v>
      </c>
      <c r="B198">
        <v>85735799</v>
      </c>
      <c r="C198">
        <v>6290028</v>
      </c>
      <c r="D198">
        <v>51343417</v>
      </c>
      <c r="E198">
        <v>1971653001</v>
      </c>
      <c r="F198">
        <v>6254017</v>
      </c>
      <c r="G198">
        <v>25624754</v>
      </c>
      <c r="H198">
        <v>2192733</v>
      </c>
      <c r="I198">
        <v>1256584521</v>
      </c>
      <c r="J198">
        <v>19839356</v>
      </c>
      <c r="K198">
        <v>75724623</v>
      </c>
    </row>
    <row r="199" spans="1:11" x14ac:dyDescent="0.2">
      <c r="A199" t="s">
        <v>208</v>
      </c>
      <c r="B199">
        <v>92879887</v>
      </c>
      <c r="C199">
        <v>8811509</v>
      </c>
      <c r="D199">
        <v>67903270</v>
      </c>
      <c r="E199">
        <v>2377391637</v>
      </c>
      <c r="F199">
        <v>2748030</v>
      </c>
      <c r="G199">
        <v>40864337</v>
      </c>
      <c r="H199">
        <v>2639207</v>
      </c>
      <c r="I199">
        <v>1465136971</v>
      </c>
      <c r="J199">
        <v>22069055</v>
      </c>
      <c r="K199">
        <v>95410738</v>
      </c>
    </row>
    <row r="200" spans="1:11" x14ac:dyDescent="0.2">
      <c r="A200" t="s">
        <v>209</v>
      </c>
      <c r="B200">
        <v>91276970</v>
      </c>
      <c r="C200">
        <v>6796475</v>
      </c>
      <c r="D200">
        <v>62625534</v>
      </c>
      <c r="E200">
        <v>2100713445</v>
      </c>
      <c r="F200">
        <v>3117910</v>
      </c>
      <c r="G200">
        <v>35596770</v>
      </c>
      <c r="H200">
        <v>2245148</v>
      </c>
      <c r="I200">
        <v>773068252</v>
      </c>
      <c r="J200">
        <v>18802500</v>
      </c>
      <c r="K200">
        <v>89796638</v>
      </c>
    </row>
    <row r="201" spans="1:11" x14ac:dyDescent="0.2">
      <c r="A201" t="s">
        <v>210</v>
      </c>
      <c r="B201">
        <v>88574485</v>
      </c>
      <c r="C201">
        <v>7713976</v>
      </c>
      <c r="D201">
        <v>69115833</v>
      </c>
      <c r="E201">
        <v>2114695649</v>
      </c>
      <c r="F201">
        <v>1730972</v>
      </c>
      <c r="G201">
        <v>37171928</v>
      </c>
      <c r="H201">
        <v>2334978</v>
      </c>
      <c r="I201">
        <v>1199174489</v>
      </c>
      <c r="J201">
        <v>19359835</v>
      </c>
      <c r="K201">
        <v>90500915</v>
      </c>
    </row>
    <row r="202" spans="1:11" x14ac:dyDescent="0.2">
      <c r="A202" t="s">
        <v>211</v>
      </c>
      <c r="B202">
        <v>85929157</v>
      </c>
      <c r="C202">
        <v>3706812</v>
      </c>
      <c r="D202">
        <v>52310916</v>
      </c>
      <c r="E202">
        <v>2507421654</v>
      </c>
      <c r="F202">
        <v>5095681</v>
      </c>
      <c r="G202">
        <v>32802082</v>
      </c>
      <c r="H202">
        <v>1586037</v>
      </c>
      <c r="I202">
        <v>683675235</v>
      </c>
      <c r="J202">
        <v>24638735</v>
      </c>
      <c r="K202">
        <v>110357810</v>
      </c>
    </row>
    <row r="203" spans="1:11" x14ac:dyDescent="0.2">
      <c r="A203" t="s">
        <v>212</v>
      </c>
      <c r="B203">
        <v>65604100</v>
      </c>
      <c r="C203">
        <v>4824593</v>
      </c>
      <c r="D203">
        <v>59029430</v>
      </c>
      <c r="E203">
        <v>1707750821</v>
      </c>
      <c r="F203">
        <v>2416858</v>
      </c>
      <c r="G203">
        <v>36203033</v>
      </c>
      <c r="H203">
        <v>1272686</v>
      </c>
      <c r="I203">
        <v>972421475</v>
      </c>
      <c r="J203">
        <v>25203363</v>
      </c>
      <c r="K203">
        <v>55315193</v>
      </c>
    </row>
    <row r="204" spans="1:11" x14ac:dyDescent="0.2">
      <c r="A204" t="s">
        <v>213</v>
      </c>
      <c r="B204">
        <v>80814050</v>
      </c>
      <c r="C204">
        <v>8212537</v>
      </c>
      <c r="D204">
        <v>50125367</v>
      </c>
      <c r="E204">
        <v>1331931741</v>
      </c>
      <c r="F204">
        <v>5975010</v>
      </c>
      <c r="G204">
        <v>54852743</v>
      </c>
      <c r="H204">
        <v>3728763</v>
      </c>
      <c r="I204">
        <v>290146250</v>
      </c>
      <c r="J204">
        <v>27730068</v>
      </c>
      <c r="K204">
        <v>103360704</v>
      </c>
    </row>
    <row r="205" spans="1:11" x14ac:dyDescent="0.2">
      <c r="A205" t="s">
        <v>214</v>
      </c>
      <c r="B205">
        <v>41459455</v>
      </c>
      <c r="C205">
        <v>2514220</v>
      </c>
      <c r="D205">
        <v>32345742</v>
      </c>
      <c r="E205">
        <v>1324235591</v>
      </c>
      <c r="F205">
        <v>1044066</v>
      </c>
      <c r="G205">
        <v>18980287</v>
      </c>
      <c r="H205">
        <v>614941</v>
      </c>
      <c r="I205">
        <v>612245712</v>
      </c>
      <c r="J205">
        <v>28646981</v>
      </c>
      <c r="K205">
        <v>54503688</v>
      </c>
    </row>
    <row r="206" spans="1:11" x14ac:dyDescent="0.2">
      <c r="A206" t="s">
        <v>215</v>
      </c>
      <c r="B206">
        <v>62670430</v>
      </c>
      <c r="C206">
        <v>3077029</v>
      </c>
      <c r="D206">
        <v>46668071</v>
      </c>
      <c r="E206">
        <v>1922685682</v>
      </c>
      <c r="F206">
        <v>1581967</v>
      </c>
      <c r="G206">
        <v>28119389</v>
      </c>
      <c r="H206">
        <v>1270713</v>
      </c>
      <c r="I206">
        <v>757226726</v>
      </c>
      <c r="J206">
        <v>30490551</v>
      </c>
      <c r="K206">
        <v>71171539</v>
      </c>
    </row>
    <row r="207" spans="1:11" x14ac:dyDescent="0.2">
      <c r="A207" t="s">
        <v>216</v>
      </c>
      <c r="B207">
        <v>54895201</v>
      </c>
      <c r="C207">
        <v>3309086</v>
      </c>
      <c r="D207">
        <v>41208221</v>
      </c>
      <c r="E207">
        <v>1594161157</v>
      </c>
      <c r="F207">
        <v>1315073</v>
      </c>
      <c r="G207">
        <v>25559019</v>
      </c>
      <c r="H207">
        <v>755813</v>
      </c>
      <c r="I207">
        <v>870132407</v>
      </c>
      <c r="J207">
        <v>33417741</v>
      </c>
      <c r="K207">
        <v>71693256</v>
      </c>
    </row>
    <row r="208" spans="1:11" x14ac:dyDescent="0.2">
      <c r="A208" t="s">
        <v>217</v>
      </c>
      <c r="B208">
        <v>34873842</v>
      </c>
      <c r="C208">
        <v>2921739</v>
      </c>
      <c r="D208">
        <v>35831588</v>
      </c>
      <c r="E208">
        <v>1138755000</v>
      </c>
      <c r="F208">
        <v>1584345</v>
      </c>
      <c r="G208">
        <v>17965753</v>
      </c>
      <c r="H208">
        <v>736103</v>
      </c>
      <c r="I208">
        <v>379505769</v>
      </c>
      <c r="J208">
        <v>22659746</v>
      </c>
      <c r="K208">
        <v>48497972</v>
      </c>
    </row>
    <row r="209" spans="1:11" x14ac:dyDescent="0.2">
      <c r="A209" t="s">
        <v>218</v>
      </c>
      <c r="B209">
        <v>61996173</v>
      </c>
      <c r="C209">
        <v>2364983</v>
      </c>
      <c r="D209">
        <v>26636604</v>
      </c>
      <c r="E209">
        <v>1569302568</v>
      </c>
      <c r="F209">
        <v>1137993</v>
      </c>
      <c r="G209">
        <v>21226839</v>
      </c>
      <c r="H209">
        <v>698064</v>
      </c>
      <c r="I209">
        <v>1265346816</v>
      </c>
      <c r="J209">
        <v>29523954</v>
      </c>
      <c r="K209">
        <v>61242044</v>
      </c>
    </row>
    <row r="210" spans="1:11" x14ac:dyDescent="0.2">
      <c r="A210" t="s">
        <v>219</v>
      </c>
      <c r="B210">
        <v>68029255</v>
      </c>
      <c r="C210">
        <v>3203931</v>
      </c>
      <c r="D210">
        <v>44579825</v>
      </c>
      <c r="E210">
        <v>2079247637</v>
      </c>
      <c r="F210">
        <v>1779398</v>
      </c>
      <c r="G210">
        <v>32694749</v>
      </c>
      <c r="H210">
        <v>1357254</v>
      </c>
      <c r="I210">
        <v>585800928</v>
      </c>
      <c r="J210">
        <v>29984213</v>
      </c>
      <c r="K210">
        <v>67596822</v>
      </c>
    </row>
    <row r="211" spans="1:11" x14ac:dyDescent="0.2">
      <c r="A211" t="s">
        <v>220</v>
      </c>
      <c r="B211">
        <v>71280436</v>
      </c>
      <c r="C211">
        <v>3183544</v>
      </c>
      <c r="D211">
        <v>36655745</v>
      </c>
      <c r="E211">
        <v>2005333092</v>
      </c>
      <c r="F211">
        <v>2010790</v>
      </c>
      <c r="G211">
        <v>26268844</v>
      </c>
      <c r="H211">
        <v>1738579</v>
      </c>
      <c r="I211">
        <v>842461589</v>
      </c>
      <c r="J211">
        <v>29394913</v>
      </c>
      <c r="K211">
        <v>82798875</v>
      </c>
    </row>
    <row r="212" spans="1:11" x14ac:dyDescent="0.2">
      <c r="A212" t="s">
        <v>221</v>
      </c>
      <c r="B212">
        <v>89782113</v>
      </c>
      <c r="C212">
        <v>6659244</v>
      </c>
      <c r="D212">
        <v>84433561</v>
      </c>
      <c r="E212">
        <v>2630095793</v>
      </c>
      <c r="F212">
        <v>2276082</v>
      </c>
      <c r="G212">
        <v>36810411</v>
      </c>
      <c r="H212">
        <v>1580665</v>
      </c>
      <c r="I212">
        <v>1202258118</v>
      </c>
      <c r="J212">
        <v>28458642</v>
      </c>
      <c r="K212">
        <v>136674205</v>
      </c>
    </row>
    <row r="213" spans="1:11" x14ac:dyDescent="0.2">
      <c r="A213" t="s">
        <v>222</v>
      </c>
      <c r="B213">
        <v>52508993</v>
      </c>
      <c r="C213">
        <v>2359934</v>
      </c>
      <c r="D213">
        <v>28692961</v>
      </c>
      <c r="E213">
        <v>1822465672</v>
      </c>
      <c r="F213">
        <v>1464423</v>
      </c>
      <c r="G213">
        <v>22618312</v>
      </c>
      <c r="H213">
        <v>922723</v>
      </c>
      <c r="I213">
        <v>772464477</v>
      </c>
      <c r="J213">
        <v>38651982</v>
      </c>
      <c r="K213">
        <v>83487521</v>
      </c>
    </row>
    <row r="214" spans="1:11" x14ac:dyDescent="0.2">
      <c r="A214" t="s">
        <v>223</v>
      </c>
      <c r="B214">
        <v>64064322</v>
      </c>
      <c r="C214">
        <v>2375736</v>
      </c>
      <c r="D214">
        <v>18491659</v>
      </c>
      <c r="E214">
        <v>1927861942</v>
      </c>
      <c r="F214">
        <v>934857</v>
      </c>
      <c r="G214">
        <v>21004803</v>
      </c>
      <c r="H214">
        <v>1109542</v>
      </c>
      <c r="I214">
        <v>977370772</v>
      </c>
      <c r="J214">
        <v>36078313</v>
      </c>
      <c r="K214">
        <v>117750810</v>
      </c>
    </row>
    <row r="215" spans="1:11" x14ac:dyDescent="0.2">
      <c r="A215" t="s">
        <v>224</v>
      </c>
      <c r="B215">
        <v>79462274</v>
      </c>
      <c r="C215">
        <v>5314358</v>
      </c>
      <c r="D215">
        <v>54677250</v>
      </c>
      <c r="E215">
        <v>2325105206</v>
      </c>
      <c r="F215">
        <v>2665860</v>
      </c>
      <c r="G215">
        <v>36463584</v>
      </c>
      <c r="H215">
        <v>1631220</v>
      </c>
      <c r="I215">
        <v>1346620206</v>
      </c>
      <c r="J215">
        <v>36243609</v>
      </c>
      <c r="K215">
        <v>86782652</v>
      </c>
    </row>
    <row r="216" spans="1:11" x14ac:dyDescent="0.2">
      <c r="A216" t="s">
        <v>225</v>
      </c>
      <c r="B216">
        <v>138544484</v>
      </c>
      <c r="C216">
        <v>4350985</v>
      </c>
      <c r="D216">
        <v>60902862</v>
      </c>
      <c r="E216">
        <v>1477895047</v>
      </c>
      <c r="F216">
        <v>1479000</v>
      </c>
      <c r="G216">
        <v>31316681</v>
      </c>
      <c r="H216">
        <v>1243377</v>
      </c>
      <c r="I216">
        <v>707556797</v>
      </c>
      <c r="J216">
        <v>20341495</v>
      </c>
      <c r="K216">
        <v>65712829</v>
      </c>
    </row>
    <row r="217" spans="1:11" x14ac:dyDescent="0.2">
      <c r="A217" t="s">
        <v>226</v>
      </c>
      <c r="B217">
        <v>76100026</v>
      </c>
      <c r="C217">
        <v>3092974</v>
      </c>
      <c r="D217">
        <v>39072506</v>
      </c>
      <c r="E217">
        <v>1899798210</v>
      </c>
      <c r="F217">
        <v>1632521</v>
      </c>
      <c r="G217">
        <v>28901007</v>
      </c>
      <c r="H217">
        <v>1155820</v>
      </c>
      <c r="I217">
        <v>566739599</v>
      </c>
      <c r="J217">
        <v>28450869</v>
      </c>
      <c r="K217">
        <v>58203974</v>
      </c>
    </row>
    <row r="218" spans="1:11" x14ac:dyDescent="0.2">
      <c r="A218" t="s">
        <v>227</v>
      </c>
      <c r="B218">
        <v>90151670</v>
      </c>
      <c r="C218">
        <v>6640676</v>
      </c>
      <c r="D218">
        <v>79706152</v>
      </c>
      <c r="E218">
        <v>3136576160</v>
      </c>
      <c r="F218">
        <v>6077739</v>
      </c>
      <c r="G218">
        <v>51087761</v>
      </c>
      <c r="H218">
        <v>2341384</v>
      </c>
      <c r="I218">
        <v>1028018816</v>
      </c>
      <c r="J218">
        <v>24854212</v>
      </c>
      <c r="K218">
        <v>117754406</v>
      </c>
    </row>
    <row r="219" spans="1:11" x14ac:dyDescent="0.2">
      <c r="A219" t="s">
        <v>228</v>
      </c>
      <c r="B219">
        <v>36189016</v>
      </c>
      <c r="C219">
        <v>1309727</v>
      </c>
      <c r="D219">
        <v>28814165</v>
      </c>
      <c r="E219">
        <v>1544885219</v>
      </c>
      <c r="F219">
        <v>841384</v>
      </c>
      <c r="G219">
        <v>13880997</v>
      </c>
      <c r="H219">
        <v>451168</v>
      </c>
      <c r="I219">
        <v>504056250</v>
      </c>
      <c r="J219">
        <v>28644169</v>
      </c>
      <c r="K219">
        <v>70386042</v>
      </c>
    </row>
    <row r="220" spans="1:11" x14ac:dyDescent="0.2">
      <c r="A220" t="s">
        <v>229</v>
      </c>
      <c r="B220">
        <v>85057456</v>
      </c>
      <c r="C220">
        <v>3918491</v>
      </c>
      <c r="D220">
        <v>39964421</v>
      </c>
      <c r="E220">
        <v>2602608106</v>
      </c>
      <c r="F220">
        <v>1863141</v>
      </c>
      <c r="G220">
        <v>37297047</v>
      </c>
      <c r="H220">
        <v>1773131</v>
      </c>
      <c r="I220">
        <v>849458159</v>
      </c>
      <c r="J220">
        <v>38966309</v>
      </c>
      <c r="K220">
        <v>104482352</v>
      </c>
    </row>
    <row r="221" spans="1:11" x14ac:dyDescent="0.2">
      <c r="A221" t="s">
        <v>230</v>
      </c>
      <c r="B221">
        <v>69163154</v>
      </c>
      <c r="C221">
        <v>3512984</v>
      </c>
      <c r="D221">
        <v>48820578</v>
      </c>
      <c r="E221">
        <v>2152654270</v>
      </c>
      <c r="F221">
        <v>1864560</v>
      </c>
      <c r="G221">
        <v>32668667</v>
      </c>
      <c r="H221">
        <v>1086055</v>
      </c>
      <c r="I221">
        <v>1515598174</v>
      </c>
      <c r="J221">
        <v>34813273</v>
      </c>
      <c r="K221">
        <v>68319316</v>
      </c>
    </row>
    <row r="222" spans="1:11" x14ac:dyDescent="0.2">
      <c r="A222" t="s">
        <v>231</v>
      </c>
      <c r="B222">
        <v>47747301</v>
      </c>
      <c r="C222">
        <v>1791016</v>
      </c>
      <c r="D222">
        <v>35917111</v>
      </c>
      <c r="E222">
        <v>1507981866</v>
      </c>
      <c r="F222">
        <v>706972</v>
      </c>
      <c r="G222">
        <v>16377144</v>
      </c>
      <c r="H222">
        <v>677136</v>
      </c>
      <c r="I222">
        <v>529628536</v>
      </c>
      <c r="J222">
        <v>30058020</v>
      </c>
      <c r="K222">
        <v>55585364</v>
      </c>
    </row>
    <row r="223" spans="1:11" x14ac:dyDescent="0.2">
      <c r="A223" t="s">
        <v>232</v>
      </c>
      <c r="B223">
        <v>29733070</v>
      </c>
      <c r="C223">
        <v>1264127</v>
      </c>
      <c r="D223">
        <v>21756622</v>
      </c>
      <c r="E223">
        <v>1152837694</v>
      </c>
      <c r="F223">
        <v>679455</v>
      </c>
      <c r="G223">
        <v>14453897</v>
      </c>
      <c r="H223">
        <v>425209</v>
      </c>
      <c r="I223">
        <v>368523798</v>
      </c>
      <c r="J223">
        <v>26576525</v>
      </c>
      <c r="K223">
        <v>46660493</v>
      </c>
    </row>
    <row r="224" spans="1:11" x14ac:dyDescent="0.2">
      <c r="A224" t="s">
        <v>233</v>
      </c>
      <c r="B224">
        <v>61316377</v>
      </c>
      <c r="C224">
        <v>1432299</v>
      </c>
      <c r="D224">
        <v>36030103</v>
      </c>
      <c r="E224">
        <v>1469568808</v>
      </c>
      <c r="F224">
        <v>601853</v>
      </c>
      <c r="G224">
        <v>17050834</v>
      </c>
      <c r="H224">
        <v>480492</v>
      </c>
      <c r="I224">
        <v>929658980</v>
      </c>
      <c r="J224">
        <v>36189447</v>
      </c>
      <c r="K224">
        <v>56166038</v>
      </c>
    </row>
    <row r="225" spans="1:11" x14ac:dyDescent="0.2">
      <c r="A225" t="s">
        <v>234</v>
      </c>
      <c r="B225">
        <v>70335430</v>
      </c>
      <c r="C225">
        <v>3920357</v>
      </c>
      <c r="D225">
        <v>17682181</v>
      </c>
      <c r="E225">
        <v>2126676963</v>
      </c>
      <c r="F225">
        <v>2573329</v>
      </c>
      <c r="G225">
        <v>26439692</v>
      </c>
      <c r="H225">
        <v>1248578</v>
      </c>
      <c r="I225">
        <v>637912416</v>
      </c>
      <c r="J225">
        <v>29634279</v>
      </c>
      <c r="K225">
        <v>125781324</v>
      </c>
    </row>
    <row r="226" spans="1:11" x14ac:dyDescent="0.2">
      <c r="A226" t="s">
        <v>235</v>
      </c>
      <c r="B226">
        <v>62842134</v>
      </c>
      <c r="C226">
        <v>2625806</v>
      </c>
      <c r="D226">
        <v>31538706</v>
      </c>
      <c r="E226">
        <v>2253711017</v>
      </c>
      <c r="F226">
        <v>1602744</v>
      </c>
      <c r="G226">
        <v>25574412</v>
      </c>
      <c r="H226">
        <v>932357</v>
      </c>
      <c r="I226">
        <v>919836884</v>
      </c>
      <c r="J226">
        <v>36003755</v>
      </c>
      <c r="K226">
        <v>105942141</v>
      </c>
    </row>
    <row r="227" spans="1:11" x14ac:dyDescent="0.2">
      <c r="A227" t="s">
        <v>236</v>
      </c>
      <c r="B227">
        <v>41893409</v>
      </c>
      <c r="C227">
        <v>3876629</v>
      </c>
      <c r="D227">
        <v>45021860</v>
      </c>
      <c r="E227">
        <v>1389907656</v>
      </c>
      <c r="F227">
        <v>2188521</v>
      </c>
      <c r="G227">
        <v>27890246</v>
      </c>
      <c r="H227">
        <v>1060493</v>
      </c>
      <c r="I227">
        <v>568023781</v>
      </c>
      <c r="J227">
        <v>22386845</v>
      </c>
      <c r="K227">
        <v>61190041</v>
      </c>
    </row>
    <row r="228" spans="1:11" x14ac:dyDescent="0.2">
      <c r="A228" t="s">
        <v>237</v>
      </c>
      <c r="B228">
        <v>79389689</v>
      </c>
      <c r="C228">
        <v>3219581</v>
      </c>
      <c r="D228">
        <v>49594252</v>
      </c>
      <c r="E228">
        <v>2121411419</v>
      </c>
      <c r="F228">
        <v>9715644</v>
      </c>
      <c r="G228">
        <v>20481081</v>
      </c>
      <c r="H228">
        <v>1470632</v>
      </c>
      <c r="I228">
        <v>1048753071</v>
      </c>
      <c r="J228">
        <v>33982069</v>
      </c>
      <c r="K228">
        <v>92982250</v>
      </c>
    </row>
    <row r="229" spans="1:11" x14ac:dyDescent="0.2">
      <c r="A229" t="s">
        <v>238</v>
      </c>
      <c r="B229">
        <v>45837357</v>
      </c>
      <c r="C229">
        <v>2457715</v>
      </c>
      <c r="D229">
        <v>30822086</v>
      </c>
      <c r="E229">
        <v>1656372685</v>
      </c>
      <c r="F229">
        <v>1404140</v>
      </c>
      <c r="G229">
        <v>18893229</v>
      </c>
      <c r="H229">
        <v>914799</v>
      </c>
      <c r="I229">
        <v>758012901</v>
      </c>
      <c r="J229">
        <v>37540620</v>
      </c>
      <c r="K229">
        <v>60831507</v>
      </c>
    </row>
    <row r="230" spans="1:11" x14ac:dyDescent="0.2">
      <c r="A230" t="s">
        <v>239</v>
      </c>
      <c r="B230">
        <v>55891538</v>
      </c>
      <c r="C230">
        <v>1586043</v>
      </c>
      <c r="D230">
        <v>29348184</v>
      </c>
      <c r="E230">
        <v>1737617239</v>
      </c>
      <c r="F230">
        <v>426121</v>
      </c>
      <c r="G230">
        <v>13698043</v>
      </c>
      <c r="H230">
        <v>679125</v>
      </c>
      <c r="I230">
        <v>1052134557</v>
      </c>
      <c r="J230">
        <v>36998888</v>
      </c>
      <c r="K230">
        <v>86495474</v>
      </c>
    </row>
    <row r="231" spans="1:11" x14ac:dyDescent="0.2">
      <c r="A231" t="s">
        <v>240</v>
      </c>
      <c r="B231">
        <v>29185025</v>
      </c>
      <c r="C231">
        <v>1392650</v>
      </c>
      <c r="D231">
        <v>19384047</v>
      </c>
      <c r="E231">
        <v>866798441</v>
      </c>
      <c r="F231">
        <v>619107</v>
      </c>
      <c r="G231">
        <v>15057926</v>
      </c>
      <c r="H231">
        <v>543312</v>
      </c>
      <c r="I231">
        <v>371235977</v>
      </c>
      <c r="J231">
        <v>25821714</v>
      </c>
      <c r="K231">
        <v>34218925</v>
      </c>
    </row>
    <row r="232" spans="1:11" x14ac:dyDescent="0.2">
      <c r="A232" t="s">
        <v>241</v>
      </c>
      <c r="B232">
        <v>46160059</v>
      </c>
      <c r="C232">
        <v>1932749</v>
      </c>
      <c r="D232">
        <v>31966402</v>
      </c>
      <c r="E232">
        <v>1325449779</v>
      </c>
      <c r="F232">
        <v>727216</v>
      </c>
      <c r="G232">
        <v>18566133</v>
      </c>
      <c r="H232">
        <v>655673</v>
      </c>
      <c r="I232">
        <v>454199405</v>
      </c>
      <c r="J232">
        <v>30525175</v>
      </c>
      <c r="K232">
        <v>39834833</v>
      </c>
    </row>
    <row r="233" spans="1:11" x14ac:dyDescent="0.2">
      <c r="A233" t="s">
        <v>242</v>
      </c>
      <c r="B233">
        <v>61324611</v>
      </c>
      <c r="C233">
        <v>1908311</v>
      </c>
      <c r="D233">
        <v>18643445</v>
      </c>
      <c r="E233">
        <v>1782768966</v>
      </c>
      <c r="F233">
        <v>884567</v>
      </c>
      <c r="G233">
        <v>18186816</v>
      </c>
      <c r="H233">
        <v>512540</v>
      </c>
      <c r="I233">
        <v>1079285262</v>
      </c>
      <c r="J233">
        <v>29744421</v>
      </c>
      <c r="K233">
        <v>88575299</v>
      </c>
    </row>
    <row r="234" spans="1:11" x14ac:dyDescent="0.2">
      <c r="A234" t="s">
        <v>243</v>
      </c>
      <c r="B234">
        <v>35578740</v>
      </c>
      <c r="C234">
        <v>1249478</v>
      </c>
      <c r="D234">
        <v>19604599</v>
      </c>
      <c r="E234">
        <v>813065897</v>
      </c>
      <c r="F234">
        <v>465669</v>
      </c>
      <c r="G234">
        <v>14114762</v>
      </c>
      <c r="H234">
        <v>512448</v>
      </c>
      <c r="I234">
        <v>532677511</v>
      </c>
      <c r="J234">
        <v>21257086</v>
      </c>
      <c r="K234">
        <v>24531547</v>
      </c>
    </row>
    <row r="235" spans="1:11" x14ac:dyDescent="0.2">
      <c r="A235" t="s">
        <v>244</v>
      </c>
      <c r="B235">
        <v>53680105</v>
      </c>
      <c r="C235">
        <v>3091552</v>
      </c>
      <c r="D235">
        <v>37400814</v>
      </c>
      <c r="E235">
        <v>1309359896</v>
      </c>
      <c r="F235">
        <v>609823</v>
      </c>
      <c r="G235">
        <v>23593403</v>
      </c>
      <c r="H235">
        <v>802180</v>
      </c>
      <c r="I235">
        <v>638602426</v>
      </c>
      <c r="J235">
        <v>20339348</v>
      </c>
      <c r="K235">
        <v>38839084</v>
      </c>
    </row>
    <row r="236" spans="1:11" x14ac:dyDescent="0.2">
      <c r="A236" t="s">
        <v>245</v>
      </c>
      <c r="B236">
        <v>51466727</v>
      </c>
      <c r="C236">
        <v>2812122</v>
      </c>
      <c r="D236">
        <v>38552335</v>
      </c>
      <c r="E236">
        <v>1925872651</v>
      </c>
      <c r="F236">
        <v>1683094</v>
      </c>
      <c r="G236">
        <v>22063093</v>
      </c>
      <c r="H236">
        <v>792850</v>
      </c>
      <c r="I236">
        <v>998641654</v>
      </c>
      <c r="J236">
        <v>41656533</v>
      </c>
      <c r="K236">
        <v>65436359</v>
      </c>
    </row>
    <row r="237" spans="1:11" x14ac:dyDescent="0.2">
      <c r="A237" t="s">
        <v>246</v>
      </c>
      <c r="B237">
        <v>65271411</v>
      </c>
      <c r="C237">
        <v>1985029</v>
      </c>
      <c r="D237">
        <v>30581643</v>
      </c>
      <c r="E237">
        <v>1665169356</v>
      </c>
      <c r="F237">
        <v>1187300</v>
      </c>
      <c r="G237">
        <v>17410602</v>
      </c>
      <c r="H237">
        <v>925781</v>
      </c>
      <c r="I237">
        <v>498003622</v>
      </c>
      <c r="J237">
        <v>36106975</v>
      </c>
      <c r="K237">
        <v>68979133</v>
      </c>
    </row>
    <row r="238" spans="1:11" x14ac:dyDescent="0.2">
      <c r="A238" t="s">
        <v>247</v>
      </c>
      <c r="B238">
        <v>34086709</v>
      </c>
      <c r="C238">
        <v>1463197</v>
      </c>
      <c r="D238">
        <v>20368423</v>
      </c>
      <c r="E238">
        <v>902103372</v>
      </c>
      <c r="F238">
        <v>339562</v>
      </c>
      <c r="G238">
        <v>15316066</v>
      </c>
      <c r="H238">
        <v>519573</v>
      </c>
      <c r="I238">
        <v>721504206</v>
      </c>
      <c r="J238">
        <v>27674487</v>
      </c>
      <c r="K238">
        <v>32454411</v>
      </c>
    </row>
    <row r="239" spans="1:11" x14ac:dyDescent="0.2">
      <c r="A239" t="s">
        <v>248</v>
      </c>
      <c r="B239">
        <v>36687898</v>
      </c>
      <c r="C239">
        <v>1877405</v>
      </c>
      <c r="D239">
        <v>33544955</v>
      </c>
      <c r="E239">
        <v>1028424963</v>
      </c>
      <c r="F239">
        <v>603385</v>
      </c>
      <c r="G239">
        <v>14613478</v>
      </c>
      <c r="H239">
        <v>687684</v>
      </c>
      <c r="I239">
        <v>379094384</v>
      </c>
      <c r="J239">
        <v>22463271</v>
      </c>
      <c r="K239">
        <v>37555193</v>
      </c>
    </row>
    <row r="240" spans="1:11" x14ac:dyDescent="0.2">
      <c r="A240" t="s">
        <v>249</v>
      </c>
      <c r="B240">
        <v>33291937</v>
      </c>
      <c r="C240">
        <v>1696790</v>
      </c>
      <c r="D240">
        <v>28775757</v>
      </c>
      <c r="E240">
        <v>986227956</v>
      </c>
      <c r="F240">
        <v>358314</v>
      </c>
      <c r="G240">
        <v>14485051</v>
      </c>
      <c r="H240">
        <v>709633</v>
      </c>
      <c r="I240">
        <v>646130237</v>
      </c>
      <c r="J240">
        <v>30795106</v>
      </c>
      <c r="K240">
        <v>28470920</v>
      </c>
    </row>
    <row r="241" spans="1:11" x14ac:dyDescent="0.2">
      <c r="A241" t="s">
        <v>250</v>
      </c>
      <c r="B241">
        <v>31704566</v>
      </c>
      <c r="C241">
        <v>1146082</v>
      </c>
      <c r="D241">
        <v>16924695</v>
      </c>
      <c r="E241">
        <v>602357908</v>
      </c>
      <c r="F241">
        <v>230859</v>
      </c>
      <c r="G241">
        <v>11384363</v>
      </c>
      <c r="H241">
        <v>438283</v>
      </c>
      <c r="I241">
        <v>541108512</v>
      </c>
      <c r="J241">
        <v>20277154</v>
      </c>
      <c r="K241">
        <v>27697566</v>
      </c>
    </row>
    <row r="242" spans="1:11" x14ac:dyDescent="0.2">
      <c r="A242" t="s">
        <v>251</v>
      </c>
      <c r="B242">
        <v>54035679</v>
      </c>
      <c r="C242">
        <v>2002946</v>
      </c>
      <c r="D242">
        <v>17278442</v>
      </c>
      <c r="E242">
        <v>1648624568</v>
      </c>
      <c r="F242">
        <v>1030854</v>
      </c>
      <c r="G242">
        <v>16331213</v>
      </c>
      <c r="H242">
        <v>704571</v>
      </c>
      <c r="I242">
        <v>590863904</v>
      </c>
      <c r="J242">
        <v>33015354</v>
      </c>
      <c r="K242">
        <v>80159115</v>
      </c>
    </row>
    <row r="243" spans="1:11" x14ac:dyDescent="0.2">
      <c r="A243" t="s">
        <v>252</v>
      </c>
      <c r="B243">
        <v>66670734</v>
      </c>
      <c r="C243">
        <v>1179773</v>
      </c>
      <c r="D243">
        <v>18354114</v>
      </c>
      <c r="E243">
        <v>1729450768</v>
      </c>
      <c r="F243">
        <v>395780</v>
      </c>
      <c r="G243">
        <v>13893958</v>
      </c>
      <c r="H243">
        <v>651912</v>
      </c>
      <c r="I243">
        <v>1038284767</v>
      </c>
      <c r="J243">
        <v>33799617</v>
      </c>
      <c r="K243">
        <v>102737410</v>
      </c>
    </row>
    <row r="244" spans="1:11" x14ac:dyDescent="0.2">
      <c r="A244" t="s">
        <v>253</v>
      </c>
      <c r="B244">
        <v>39771280</v>
      </c>
      <c r="C244">
        <v>1770379</v>
      </c>
      <c r="D244">
        <v>17999553</v>
      </c>
      <c r="E244">
        <v>908442754</v>
      </c>
      <c r="F244">
        <v>865160</v>
      </c>
      <c r="G244">
        <v>13392566</v>
      </c>
      <c r="H244">
        <v>571999</v>
      </c>
      <c r="I244">
        <v>276635303</v>
      </c>
      <c r="J244">
        <v>19828529</v>
      </c>
      <c r="K244">
        <v>32300036</v>
      </c>
    </row>
    <row r="245" spans="1:11" x14ac:dyDescent="0.2">
      <c r="A245" t="s">
        <v>254</v>
      </c>
      <c r="B245">
        <v>55029192</v>
      </c>
      <c r="C245">
        <v>1650309</v>
      </c>
      <c r="D245">
        <v>26284832</v>
      </c>
      <c r="E245">
        <v>1691595763</v>
      </c>
      <c r="F245">
        <v>1453217</v>
      </c>
      <c r="G245">
        <v>16248882</v>
      </c>
      <c r="H245">
        <v>710854</v>
      </c>
      <c r="I245">
        <v>533596180</v>
      </c>
      <c r="J245">
        <v>29366465</v>
      </c>
      <c r="K245">
        <v>79302467</v>
      </c>
    </row>
    <row r="246" spans="1:11" x14ac:dyDescent="0.2">
      <c r="A246" t="s">
        <v>255</v>
      </c>
      <c r="B246">
        <v>84183114</v>
      </c>
      <c r="C246">
        <v>7937779</v>
      </c>
      <c r="D246">
        <v>65904814</v>
      </c>
      <c r="E246">
        <v>2651594064</v>
      </c>
      <c r="F246">
        <v>3053296</v>
      </c>
      <c r="G246">
        <v>46728676</v>
      </c>
      <c r="H246">
        <v>2981555</v>
      </c>
      <c r="I246">
        <v>923972078</v>
      </c>
      <c r="J246">
        <v>27447078</v>
      </c>
      <c r="K246">
        <v>175464128</v>
      </c>
    </row>
    <row r="247" spans="1:11" x14ac:dyDescent="0.2">
      <c r="A247" t="s">
        <v>256</v>
      </c>
      <c r="B247">
        <v>153366877</v>
      </c>
      <c r="C247">
        <v>10633402</v>
      </c>
      <c r="D247">
        <v>82676546</v>
      </c>
      <c r="E247">
        <v>3258311233</v>
      </c>
      <c r="F247">
        <v>6583194</v>
      </c>
      <c r="G247">
        <v>63261159</v>
      </c>
      <c r="H247">
        <v>4080429</v>
      </c>
      <c r="I247">
        <v>1244927628</v>
      </c>
      <c r="J247">
        <v>26086876</v>
      </c>
      <c r="K247">
        <v>221713494</v>
      </c>
    </row>
    <row r="248" spans="1:11" x14ac:dyDescent="0.2">
      <c r="A248" t="s">
        <v>257</v>
      </c>
      <c r="B248">
        <v>108057763</v>
      </c>
      <c r="C248">
        <v>7643428</v>
      </c>
      <c r="D248">
        <v>77333498</v>
      </c>
      <c r="E248">
        <v>3226304243</v>
      </c>
      <c r="F248">
        <v>5431364</v>
      </c>
      <c r="G248">
        <v>62957063</v>
      </c>
      <c r="H248">
        <v>2830565</v>
      </c>
      <c r="I248">
        <v>1429872258</v>
      </c>
      <c r="J248">
        <v>22297492</v>
      </c>
      <c r="K248">
        <v>142148636</v>
      </c>
    </row>
    <row r="249" spans="1:11" x14ac:dyDescent="0.2">
      <c r="A249" t="s">
        <v>258</v>
      </c>
      <c r="B249">
        <v>132871599</v>
      </c>
      <c r="C249">
        <v>9707593</v>
      </c>
      <c r="D249">
        <v>83758658</v>
      </c>
      <c r="E249">
        <v>2802471176</v>
      </c>
      <c r="F249">
        <v>4143595</v>
      </c>
      <c r="G249">
        <v>63604981</v>
      </c>
      <c r="H249">
        <v>3449143</v>
      </c>
      <c r="I249">
        <v>887776556</v>
      </c>
      <c r="J249">
        <v>26591228</v>
      </c>
      <c r="K249">
        <v>267225094</v>
      </c>
    </row>
    <row r="250" spans="1:11" x14ac:dyDescent="0.2">
      <c r="A250" t="s">
        <v>259</v>
      </c>
      <c r="B250">
        <v>67916988</v>
      </c>
      <c r="C250">
        <v>3973029</v>
      </c>
      <c r="D250">
        <v>37975794</v>
      </c>
      <c r="E250">
        <v>1363955559</v>
      </c>
      <c r="F250">
        <v>2972320</v>
      </c>
      <c r="G250">
        <v>29555873</v>
      </c>
      <c r="H250">
        <v>1188868</v>
      </c>
      <c r="I250">
        <v>576729202</v>
      </c>
      <c r="J250">
        <v>22877607</v>
      </c>
      <c r="K250">
        <v>48730118</v>
      </c>
    </row>
    <row r="251" spans="1:11" x14ac:dyDescent="0.2">
      <c r="A251" t="s">
        <v>260</v>
      </c>
      <c r="B251">
        <v>75459618</v>
      </c>
      <c r="C251">
        <v>3686663</v>
      </c>
      <c r="D251">
        <v>34385861</v>
      </c>
      <c r="E251">
        <v>1685740091</v>
      </c>
      <c r="F251">
        <v>2642893</v>
      </c>
      <c r="G251">
        <v>31696363</v>
      </c>
      <c r="H251">
        <v>1612460</v>
      </c>
      <c r="I251">
        <v>605265993</v>
      </c>
      <c r="J251">
        <v>39835353</v>
      </c>
      <c r="K251">
        <v>74221230</v>
      </c>
    </row>
    <row r="252" spans="1:11" x14ac:dyDescent="0.2">
      <c r="A252" t="s">
        <v>261</v>
      </c>
      <c r="B252">
        <v>50939130</v>
      </c>
      <c r="C252">
        <v>3077785</v>
      </c>
      <c r="D252">
        <v>36101297</v>
      </c>
      <c r="E252">
        <v>1803219726</v>
      </c>
      <c r="F252">
        <v>1058387</v>
      </c>
      <c r="G252">
        <v>26635002</v>
      </c>
      <c r="H252">
        <v>1255599</v>
      </c>
      <c r="I252">
        <v>838630613</v>
      </c>
      <c r="J252">
        <v>32778052</v>
      </c>
      <c r="K252">
        <v>55013449</v>
      </c>
    </row>
    <row r="253" spans="1:11" x14ac:dyDescent="0.2">
      <c r="A253" t="s">
        <v>262</v>
      </c>
      <c r="B253">
        <v>70051215</v>
      </c>
      <c r="C253">
        <v>3899397</v>
      </c>
      <c r="D253">
        <v>40170569</v>
      </c>
      <c r="E253">
        <v>1391139800</v>
      </c>
      <c r="F253">
        <v>2601589</v>
      </c>
      <c r="G253">
        <v>30166282</v>
      </c>
      <c r="H253">
        <v>2082324</v>
      </c>
      <c r="I253">
        <v>540367748</v>
      </c>
      <c r="J253">
        <v>24066377</v>
      </c>
      <c r="K253">
        <v>52609421</v>
      </c>
    </row>
    <row r="254" spans="1:11" x14ac:dyDescent="0.2">
      <c r="A254" t="s">
        <v>263</v>
      </c>
      <c r="B254">
        <v>80791356</v>
      </c>
      <c r="C254">
        <v>3990498</v>
      </c>
      <c r="D254">
        <v>50946401</v>
      </c>
      <c r="E254">
        <v>2187167906</v>
      </c>
      <c r="F254">
        <v>2059604</v>
      </c>
      <c r="G254">
        <v>41314288</v>
      </c>
      <c r="H254">
        <v>1710249</v>
      </c>
      <c r="I254">
        <v>956588779</v>
      </c>
      <c r="J254">
        <v>33390758</v>
      </c>
      <c r="K254">
        <v>103538844</v>
      </c>
    </row>
    <row r="255" spans="1:11" x14ac:dyDescent="0.2">
      <c r="A255" t="s">
        <v>264</v>
      </c>
      <c r="B255">
        <v>63746246</v>
      </c>
      <c r="C255">
        <v>1218342</v>
      </c>
      <c r="D255">
        <v>34270766</v>
      </c>
      <c r="E255">
        <v>2074536605</v>
      </c>
      <c r="F255">
        <v>218272</v>
      </c>
      <c r="G255">
        <v>16471850</v>
      </c>
      <c r="H255">
        <v>744569</v>
      </c>
      <c r="I255">
        <v>843521366</v>
      </c>
      <c r="J255">
        <v>34591160</v>
      </c>
      <c r="K255">
        <v>135539149</v>
      </c>
    </row>
    <row r="256" spans="1:11" x14ac:dyDescent="0.2">
      <c r="A256" t="s">
        <v>265</v>
      </c>
      <c r="B256">
        <v>90623183</v>
      </c>
      <c r="C256">
        <v>2126296</v>
      </c>
      <c r="D256">
        <v>30317140</v>
      </c>
      <c r="E256">
        <v>1564703875</v>
      </c>
      <c r="F256">
        <v>357660</v>
      </c>
      <c r="G256">
        <v>17233912</v>
      </c>
      <c r="H256">
        <v>1120854</v>
      </c>
      <c r="I256">
        <v>615755322</v>
      </c>
      <c r="J256">
        <v>38392444</v>
      </c>
      <c r="K256">
        <v>111871897</v>
      </c>
    </row>
    <row r="257" spans="1:11" x14ac:dyDescent="0.2">
      <c r="A257" t="s">
        <v>266</v>
      </c>
      <c r="B257">
        <v>102466274</v>
      </c>
      <c r="C257">
        <v>9018747</v>
      </c>
      <c r="D257">
        <v>83681949</v>
      </c>
      <c r="E257">
        <v>2844792388</v>
      </c>
      <c r="F257">
        <v>5867971</v>
      </c>
      <c r="G257">
        <v>64340750</v>
      </c>
      <c r="H257">
        <v>3098515</v>
      </c>
      <c r="I257">
        <v>1005808722</v>
      </c>
      <c r="J257">
        <v>32637620</v>
      </c>
      <c r="K257">
        <v>145044587</v>
      </c>
    </row>
    <row r="258" spans="1:11" x14ac:dyDescent="0.2">
      <c r="A258" t="s">
        <v>267</v>
      </c>
      <c r="B258">
        <v>106163325</v>
      </c>
      <c r="C258">
        <v>6876938</v>
      </c>
      <c r="D258">
        <v>58949103</v>
      </c>
      <c r="E258">
        <v>2683132080</v>
      </c>
      <c r="F258">
        <v>2359009</v>
      </c>
      <c r="G258">
        <v>46489214</v>
      </c>
      <c r="H258">
        <v>2219840</v>
      </c>
      <c r="I258">
        <v>1267285466</v>
      </c>
      <c r="J258">
        <v>21882469</v>
      </c>
      <c r="K258">
        <v>110903563</v>
      </c>
    </row>
    <row r="259" spans="1:11" x14ac:dyDescent="0.2">
      <c r="A259" t="s">
        <v>268</v>
      </c>
      <c r="B259">
        <v>100187859</v>
      </c>
      <c r="C259">
        <v>6369067</v>
      </c>
      <c r="D259">
        <v>56810782</v>
      </c>
      <c r="E259">
        <v>3029058149</v>
      </c>
      <c r="F259">
        <v>4086449</v>
      </c>
      <c r="G259">
        <v>45258138</v>
      </c>
      <c r="H259">
        <v>2490948</v>
      </c>
      <c r="I259">
        <v>881506954</v>
      </c>
      <c r="J259">
        <v>35778875</v>
      </c>
      <c r="K259">
        <v>179882908</v>
      </c>
    </row>
    <row r="260" spans="1:11" x14ac:dyDescent="0.2">
      <c r="A260" t="s">
        <v>269</v>
      </c>
      <c r="B260">
        <v>115790883</v>
      </c>
      <c r="C260">
        <v>3109222</v>
      </c>
      <c r="D260">
        <v>56259905</v>
      </c>
      <c r="E260">
        <v>2556030932</v>
      </c>
      <c r="F260">
        <v>487069</v>
      </c>
      <c r="G260">
        <v>27463009</v>
      </c>
      <c r="H260">
        <v>1205022</v>
      </c>
      <c r="I260">
        <v>909708385</v>
      </c>
      <c r="J260">
        <v>48907476</v>
      </c>
      <c r="K260">
        <v>208752598</v>
      </c>
    </row>
    <row r="261" spans="1:11" x14ac:dyDescent="0.2">
      <c r="A261" t="s">
        <v>270</v>
      </c>
      <c r="B261">
        <v>108633992</v>
      </c>
      <c r="C261">
        <v>4839667</v>
      </c>
      <c r="D261">
        <v>56348981</v>
      </c>
      <c r="E261">
        <v>2630743935</v>
      </c>
      <c r="F261">
        <v>1412900</v>
      </c>
      <c r="G261">
        <v>44185659</v>
      </c>
      <c r="H261">
        <v>1904240</v>
      </c>
      <c r="I261">
        <v>1528205760</v>
      </c>
      <c r="J261">
        <v>60731531</v>
      </c>
      <c r="K261">
        <v>107240798</v>
      </c>
    </row>
    <row r="262" spans="1:11" x14ac:dyDescent="0.2">
      <c r="A262" t="s">
        <v>271</v>
      </c>
      <c r="B262">
        <v>85954543</v>
      </c>
      <c r="C262">
        <v>6080020</v>
      </c>
      <c r="D262">
        <v>48753881</v>
      </c>
      <c r="E262">
        <v>2306614525</v>
      </c>
      <c r="F262">
        <v>4069238</v>
      </c>
      <c r="G262">
        <v>38377662</v>
      </c>
      <c r="H262">
        <v>1969796</v>
      </c>
      <c r="I262">
        <v>804118708</v>
      </c>
      <c r="J262">
        <v>31655420</v>
      </c>
      <c r="K262">
        <v>78652504</v>
      </c>
    </row>
    <row r="263" spans="1:11" x14ac:dyDescent="0.2">
      <c r="A263" t="s">
        <v>272</v>
      </c>
      <c r="B263">
        <v>79541075</v>
      </c>
      <c r="C263">
        <v>4606046</v>
      </c>
      <c r="D263">
        <v>42230855</v>
      </c>
      <c r="E263">
        <v>2409500797</v>
      </c>
      <c r="F263">
        <v>1738246</v>
      </c>
      <c r="G263">
        <v>42086961</v>
      </c>
      <c r="H263">
        <v>1836268</v>
      </c>
      <c r="I263">
        <v>1505404363</v>
      </c>
      <c r="J263">
        <v>39079571</v>
      </c>
      <c r="K263">
        <v>99362567</v>
      </c>
    </row>
    <row r="264" spans="1:11" x14ac:dyDescent="0.2">
      <c r="A264" t="s">
        <v>273</v>
      </c>
      <c r="B264">
        <v>119981337</v>
      </c>
      <c r="C264">
        <v>3380576</v>
      </c>
      <c r="D264">
        <v>52964451</v>
      </c>
      <c r="E264">
        <v>2975028649</v>
      </c>
      <c r="F264">
        <v>924223</v>
      </c>
      <c r="G264">
        <v>31940993</v>
      </c>
      <c r="H264">
        <v>1950104</v>
      </c>
      <c r="I264">
        <v>847656132</v>
      </c>
      <c r="J264">
        <v>40292876</v>
      </c>
      <c r="K264">
        <v>156071080</v>
      </c>
    </row>
    <row r="265" spans="1:11" x14ac:dyDescent="0.2">
      <c r="A265" t="s">
        <v>274</v>
      </c>
      <c r="B265">
        <v>102286133</v>
      </c>
      <c r="C265">
        <v>7534885</v>
      </c>
      <c r="D265">
        <v>46636328</v>
      </c>
      <c r="E265">
        <v>2184018663</v>
      </c>
      <c r="F265">
        <v>3313150</v>
      </c>
      <c r="G265">
        <v>42950185</v>
      </c>
      <c r="H265">
        <v>2566350</v>
      </c>
      <c r="I265">
        <v>717027592</v>
      </c>
      <c r="J265">
        <v>30674219</v>
      </c>
      <c r="K265">
        <v>81682095</v>
      </c>
    </row>
    <row r="266" spans="1:11" x14ac:dyDescent="0.2">
      <c r="A266" t="s">
        <v>275</v>
      </c>
      <c r="B266">
        <v>108366212</v>
      </c>
      <c r="C266">
        <v>5715341</v>
      </c>
      <c r="D266">
        <v>72653117</v>
      </c>
      <c r="E266">
        <v>3341600736</v>
      </c>
      <c r="F266">
        <v>4034726</v>
      </c>
      <c r="G266">
        <v>50779707</v>
      </c>
      <c r="H266">
        <v>2410204</v>
      </c>
      <c r="I266">
        <v>1209891801</v>
      </c>
      <c r="J266">
        <v>41496542</v>
      </c>
      <c r="K266">
        <v>131308169</v>
      </c>
    </row>
    <row r="267" spans="1:11" x14ac:dyDescent="0.2">
      <c r="A267" t="s">
        <v>276</v>
      </c>
      <c r="B267">
        <v>127543260</v>
      </c>
      <c r="C267">
        <v>4470737</v>
      </c>
      <c r="D267">
        <v>48336418</v>
      </c>
      <c r="E267">
        <v>3714925660</v>
      </c>
      <c r="F267">
        <v>1368752</v>
      </c>
      <c r="G267">
        <v>43270395</v>
      </c>
      <c r="H267">
        <v>1664980</v>
      </c>
      <c r="I267">
        <v>1246687675</v>
      </c>
      <c r="J267">
        <v>37948826</v>
      </c>
      <c r="K267">
        <v>244736114</v>
      </c>
    </row>
    <row r="268" spans="1:11" x14ac:dyDescent="0.2">
      <c r="A268" t="s">
        <v>277</v>
      </c>
      <c r="B268">
        <v>99798962</v>
      </c>
      <c r="C268">
        <v>4114298</v>
      </c>
      <c r="D268">
        <v>59701402</v>
      </c>
      <c r="E268">
        <v>3365371232</v>
      </c>
      <c r="F268">
        <v>1020387</v>
      </c>
      <c r="G268">
        <v>37382216</v>
      </c>
      <c r="H268">
        <v>1906746</v>
      </c>
      <c r="I268">
        <v>1211434386</v>
      </c>
      <c r="J268">
        <v>45001353</v>
      </c>
      <c r="K268">
        <v>186047342</v>
      </c>
    </row>
    <row r="269" spans="1:11" x14ac:dyDescent="0.2">
      <c r="A269" t="s">
        <v>278</v>
      </c>
      <c r="B269">
        <v>101021708</v>
      </c>
      <c r="C269">
        <v>7018091</v>
      </c>
      <c r="D269">
        <v>55804719</v>
      </c>
      <c r="E269">
        <v>2534944269</v>
      </c>
      <c r="F269">
        <v>1619806</v>
      </c>
      <c r="G269">
        <v>47604123</v>
      </c>
      <c r="H269">
        <v>2325324</v>
      </c>
      <c r="I269">
        <v>1359487372</v>
      </c>
      <c r="J269">
        <v>31565710</v>
      </c>
      <c r="K269">
        <v>115557464</v>
      </c>
    </row>
    <row r="270" spans="1:11" x14ac:dyDescent="0.2">
      <c r="A270" t="s">
        <v>279</v>
      </c>
      <c r="B270">
        <v>105779511</v>
      </c>
      <c r="C270">
        <v>7146697</v>
      </c>
      <c r="D270">
        <v>64524577</v>
      </c>
      <c r="E270">
        <v>3368957877</v>
      </c>
      <c r="F270">
        <v>4512796</v>
      </c>
      <c r="G270">
        <v>57666203</v>
      </c>
      <c r="H270">
        <v>2655087</v>
      </c>
      <c r="I270">
        <v>1014075086</v>
      </c>
      <c r="J270">
        <v>33817701</v>
      </c>
      <c r="K270">
        <v>148695355</v>
      </c>
    </row>
    <row r="271" spans="1:11" x14ac:dyDescent="0.2">
      <c r="A271" t="s">
        <v>280</v>
      </c>
      <c r="B271">
        <v>100877424</v>
      </c>
      <c r="C271">
        <v>9472527</v>
      </c>
      <c r="D271">
        <v>104900776</v>
      </c>
      <c r="E271">
        <v>2635365696</v>
      </c>
      <c r="F271">
        <v>6240183</v>
      </c>
      <c r="G271">
        <v>50686218</v>
      </c>
      <c r="H271">
        <v>3022712</v>
      </c>
      <c r="I271">
        <v>1020547788</v>
      </c>
      <c r="J271">
        <v>27390026</v>
      </c>
      <c r="K271">
        <v>103820696</v>
      </c>
    </row>
    <row r="272" spans="1:11" x14ac:dyDescent="0.2">
      <c r="A272" t="s">
        <v>281</v>
      </c>
      <c r="B272">
        <v>53216443</v>
      </c>
      <c r="C272">
        <v>2792377</v>
      </c>
      <c r="D272">
        <v>26465251</v>
      </c>
      <c r="E272">
        <v>1733054586</v>
      </c>
      <c r="F272">
        <v>1855927</v>
      </c>
      <c r="G272">
        <v>22763096</v>
      </c>
      <c r="H272">
        <v>877392</v>
      </c>
      <c r="I272">
        <v>1208512126</v>
      </c>
      <c r="J272">
        <v>38187019</v>
      </c>
      <c r="K272">
        <v>64535909</v>
      </c>
    </row>
    <row r="273" spans="1:11" x14ac:dyDescent="0.2">
      <c r="A273" t="s">
        <v>282</v>
      </c>
      <c r="B273">
        <v>51587264</v>
      </c>
      <c r="C273">
        <v>2422632</v>
      </c>
      <c r="D273">
        <v>31555671</v>
      </c>
      <c r="E273">
        <v>1535429295</v>
      </c>
      <c r="F273">
        <v>948661</v>
      </c>
      <c r="G273">
        <v>24992817</v>
      </c>
      <c r="H273">
        <v>1000062</v>
      </c>
      <c r="I273">
        <v>522665742</v>
      </c>
      <c r="J273">
        <v>23298689</v>
      </c>
      <c r="K273">
        <v>73136082</v>
      </c>
    </row>
    <row r="274" spans="1:11" x14ac:dyDescent="0.2">
      <c r="A274" t="s">
        <v>283</v>
      </c>
      <c r="B274">
        <v>125396558</v>
      </c>
      <c r="C274">
        <v>4410322</v>
      </c>
      <c r="D274">
        <v>61996655</v>
      </c>
      <c r="E274">
        <v>3162700753</v>
      </c>
      <c r="F274">
        <v>1327467</v>
      </c>
      <c r="G274">
        <v>35143029</v>
      </c>
      <c r="H274">
        <v>2274085</v>
      </c>
      <c r="I274">
        <v>1047965770</v>
      </c>
      <c r="J274">
        <v>52406697</v>
      </c>
      <c r="K274">
        <v>201111463</v>
      </c>
    </row>
    <row r="275" spans="1:11" x14ac:dyDescent="0.2">
      <c r="A275" t="s">
        <v>284</v>
      </c>
      <c r="B275">
        <v>108360353</v>
      </c>
      <c r="C275">
        <v>4424282</v>
      </c>
      <c r="D275">
        <v>55496466</v>
      </c>
      <c r="E275">
        <v>2965978632</v>
      </c>
      <c r="F275">
        <v>700315</v>
      </c>
      <c r="G275">
        <v>47627131</v>
      </c>
      <c r="H275">
        <v>1803070</v>
      </c>
      <c r="I275">
        <v>1731812159</v>
      </c>
      <c r="J275">
        <v>40779202</v>
      </c>
      <c r="K275">
        <v>115311257</v>
      </c>
    </row>
    <row r="276" spans="1:11" x14ac:dyDescent="0.2">
      <c r="A276" t="s">
        <v>285</v>
      </c>
      <c r="B276">
        <v>125587100</v>
      </c>
      <c r="C276">
        <v>10464803</v>
      </c>
      <c r="D276">
        <v>83396777</v>
      </c>
      <c r="E276">
        <v>2512226112</v>
      </c>
      <c r="F276">
        <v>4368266</v>
      </c>
      <c r="G276">
        <v>60119154</v>
      </c>
      <c r="H276">
        <v>3781300</v>
      </c>
      <c r="I276">
        <v>759452119</v>
      </c>
      <c r="J276">
        <v>29713243</v>
      </c>
      <c r="K276">
        <v>92433463</v>
      </c>
    </row>
    <row r="277" spans="1:11" x14ac:dyDescent="0.2">
      <c r="A277" t="s">
        <v>286</v>
      </c>
      <c r="B277">
        <v>149560345</v>
      </c>
      <c r="C277">
        <v>7700708</v>
      </c>
      <c r="D277">
        <v>75117503</v>
      </c>
      <c r="E277">
        <v>2886006929</v>
      </c>
      <c r="F277">
        <v>2708940</v>
      </c>
      <c r="G277">
        <v>62963506</v>
      </c>
      <c r="H277">
        <v>3024212</v>
      </c>
      <c r="I277">
        <v>1863344943</v>
      </c>
      <c r="J277">
        <v>68449327</v>
      </c>
      <c r="K277">
        <v>135181017</v>
      </c>
    </row>
    <row r="278" spans="1:11" x14ac:dyDescent="0.2">
      <c r="A278" t="s">
        <v>287</v>
      </c>
      <c r="B278">
        <v>140536423</v>
      </c>
      <c r="C278">
        <v>8360355</v>
      </c>
      <c r="D278">
        <v>67461666</v>
      </c>
      <c r="E278">
        <v>2836637852</v>
      </c>
      <c r="F278">
        <v>4919404</v>
      </c>
      <c r="G278">
        <v>55766809</v>
      </c>
      <c r="H278">
        <v>2532338</v>
      </c>
      <c r="I278">
        <v>819789081</v>
      </c>
      <c r="J278">
        <v>43558458</v>
      </c>
      <c r="K278">
        <v>133906334</v>
      </c>
    </row>
    <row r="279" spans="1:11" x14ac:dyDescent="0.2">
      <c r="A279" t="s">
        <v>288</v>
      </c>
      <c r="B279">
        <v>120775383</v>
      </c>
      <c r="C279">
        <v>7104297</v>
      </c>
      <c r="D279">
        <v>54036279</v>
      </c>
      <c r="E279">
        <v>2689862536</v>
      </c>
      <c r="F279">
        <v>1658433</v>
      </c>
      <c r="G279">
        <v>35770944</v>
      </c>
      <c r="H279">
        <v>2377960</v>
      </c>
      <c r="I279">
        <v>776520001</v>
      </c>
      <c r="J279">
        <v>33252913</v>
      </c>
      <c r="K279">
        <v>120012938</v>
      </c>
    </row>
    <row r="280" spans="1:11" x14ac:dyDescent="0.2">
      <c r="A280" t="s">
        <v>289</v>
      </c>
      <c r="B280">
        <v>126434823</v>
      </c>
      <c r="C280">
        <v>8283177</v>
      </c>
      <c r="D280">
        <v>48408015</v>
      </c>
      <c r="E280">
        <v>2949292198</v>
      </c>
      <c r="F280">
        <v>3836038</v>
      </c>
      <c r="G280">
        <v>47661950</v>
      </c>
      <c r="H280">
        <v>3145090</v>
      </c>
      <c r="I280">
        <v>862761980</v>
      </c>
      <c r="J280">
        <v>30324810</v>
      </c>
      <c r="K280">
        <v>148582227</v>
      </c>
    </row>
    <row r="281" spans="1:11" x14ac:dyDescent="0.2">
      <c r="A281" t="s">
        <v>290</v>
      </c>
      <c r="B281">
        <v>98579350</v>
      </c>
      <c r="C281">
        <v>8337293</v>
      </c>
      <c r="D281">
        <v>43655781</v>
      </c>
      <c r="E281">
        <v>2492205812</v>
      </c>
      <c r="F281">
        <v>4637631</v>
      </c>
      <c r="G281">
        <v>42079263</v>
      </c>
      <c r="H281">
        <v>2492778</v>
      </c>
      <c r="I281">
        <v>1228986950</v>
      </c>
      <c r="J281">
        <v>35014462</v>
      </c>
      <c r="K281">
        <v>86070613</v>
      </c>
    </row>
    <row r="282" spans="1:11" x14ac:dyDescent="0.2">
      <c r="A282" t="s">
        <v>291</v>
      </c>
      <c r="B282">
        <v>89358240</v>
      </c>
      <c r="C282">
        <v>5669116</v>
      </c>
      <c r="D282">
        <v>33186180</v>
      </c>
      <c r="E282">
        <v>2304432369</v>
      </c>
      <c r="F282">
        <v>3859671</v>
      </c>
      <c r="G282">
        <v>32495750</v>
      </c>
      <c r="H282">
        <v>1598275</v>
      </c>
      <c r="I282">
        <v>676906380</v>
      </c>
      <c r="J282">
        <v>32952831</v>
      </c>
      <c r="K282">
        <v>94057539</v>
      </c>
    </row>
    <row r="283" spans="1:11" x14ac:dyDescent="0.2">
      <c r="A283" t="s">
        <v>292</v>
      </c>
      <c r="B283">
        <v>75943470</v>
      </c>
      <c r="C283">
        <v>3983603</v>
      </c>
      <c r="D283">
        <v>33251604</v>
      </c>
      <c r="E283">
        <v>2269681563</v>
      </c>
      <c r="F283">
        <v>1729615</v>
      </c>
      <c r="G283">
        <v>30008317</v>
      </c>
      <c r="H283">
        <v>1274432</v>
      </c>
      <c r="I283">
        <v>948537220</v>
      </c>
      <c r="J283">
        <v>42515165</v>
      </c>
      <c r="K283">
        <v>103021920</v>
      </c>
    </row>
    <row r="284" spans="1:11" x14ac:dyDescent="0.2">
      <c r="A284" t="s">
        <v>293</v>
      </c>
      <c r="B284">
        <v>66911022</v>
      </c>
      <c r="C284">
        <v>5202776</v>
      </c>
      <c r="D284">
        <v>40513315</v>
      </c>
      <c r="E284">
        <v>2095937637</v>
      </c>
      <c r="F284">
        <v>1545270</v>
      </c>
      <c r="G284">
        <v>31638405</v>
      </c>
      <c r="H284">
        <v>1289036</v>
      </c>
      <c r="I284">
        <v>729366624</v>
      </c>
      <c r="J284">
        <v>28935289</v>
      </c>
      <c r="K284">
        <v>56735514</v>
      </c>
    </row>
    <row r="285" spans="1:11" x14ac:dyDescent="0.2">
      <c r="A285" t="s">
        <v>294</v>
      </c>
      <c r="B285">
        <v>83737799</v>
      </c>
      <c r="C285">
        <v>5171122</v>
      </c>
      <c r="D285">
        <v>41784620</v>
      </c>
      <c r="E285">
        <v>2620798849</v>
      </c>
      <c r="F285">
        <v>2000035</v>
      </c>
      <c r="G285">
        <v>33035923</v>
      </c>
      <c r="H285">
        <v>1650653</v>
      </c>
      <c r="I285">
        <v>1010703065</v>
      </c>
      <c r="J285">
        <v>43641102</v>
      </c>
      <c r="K285">
        <v>159753802</v>
      </c>
    </row>
    <row r="286" spans="1:11" x14ac:dyDescent="0.2">
      <c r="A286" t="s">
        <v>295</v>
      </c>
      <c r="B286">
        <v>100084467</v>
      </c>
      <c r="C286">
        <v>5803769</v>
      </c>
      <c r="D286">
        <v>46216875</v>
      </c>
      <c r="E286">
        <v>2629569664</v>
      </c>
      <c r="F286">
        <v>2159724</v>
      </c>
      <c r="G286">
        <v>40340452</v>
      </c>
      <c r="H286">
        <v>1664033</v>
      </c>
      <c r="I286">
        <v>713332450</v>
      </c>
      <c r="J286">
        <v>33721558</v>
      </c>
      <c r="K286">
        <v>104394220</v>
      </c>
    </row>
    <row r="287" spans="1:11" x14ac:dyDescent="0.2">
      <c r="A287" t="s">
        <v>296</v>
      </c>
      <c r="B287">
        <v>123050551</v>
      </c>
      <c r="C287">
        <v>6923330</v>
      </c>
      <c r="D287">
        <v>46816940</v>
      </c>
      <c r="E287">
        <v>3119420268</v>
      </c>
      <c r="F287">
        <v>2972688</v>
      </c>
      <c r="G287">
        <v>39247225</v>
      </c>
      <c r="H287">
        <v>2324214</v>
      </c>
      <c r="I287">
        <v>1025251113</v>
      </c>
      <c r="J287">
        <v>37275370</v>
      </c>
      <c r="K287">
        <v>132096121</v>
      </c>
    </row>
    <row r="288" spans="1:11" x14ac:dyDescent="0.2">
      <c r="A288" t="s">
        <v>297</v>
      </c>
      <c r="B288">
        <v>128314670</v>
      </c>
      <c r="C288">
        <v>5497968</v>
      </c>
      <c r="D288">
        <v>111367878</v>
      </c>
      <c r="E288">
        <v>3221404996</v>
      </c>
      <c r="F288">
        <v>3782441</v>
      </c>
      <c r="G288">
        <v>62936668</v>
      </c>
      <c r="H288">
        <v>2104959</v>
      </c>
      <c r="I288">
        <v>2087524563</v>
      </c>
      <c r="J288">
        <v>33856264</v>
      </c>
      <c r="K288">
        <v>90028081</v>
      </c>
    </row>
    <row r="289" spans="1:11" x14ac:dyDescent="0.2">
      <c r="A289" t="s">
        <v>298</v>
      </c>
      <c r="B289">
        <v>147820984</v>
      </c>
      <c r="C289">
        <v>9544057</v>
      </c>
      <c r="D289">
        <v>78985462</v>
      </c>
      <c r="E289">
        <v>4145851079</v>
      </c>
      <c r="F289">
        <v>12860868</v>
      </c>
      <c r="G289">
        <v>79456766</v>
      </c>
      <c r="H289">
        <v>3482907</v>
      </c>
      <c r="I289">
        <v>1465886392</v>
      </c>
      <c r="J289">
        <v>46816804</v>
      </c>
      <c r="K289">
        <v>240055593</v>
      </c>
    </row>
    <row r="290" spans="1:11" x14ac:dyDescent="0.2">
      <c r="A290" t="s">
        <v>299</v>
      </c>
      <c r="B290">
        <v>160705014</v>
      </c>
      <c r="C290">
        <v>8427473</v>
      </c>
      <c r="D290">
        <v>136263012</v>
      </c>
      <c r="E290">
        <v>4173599936</v>
      </c>
      <c r="F290">
        <v>8057677</v>
      </c>
      <c r="G290">
        <v>79505637</v>
      </c>
      <c r="H290">
        <v>2857852</v>
      </c>
      <c r="I290">
        <v>1625144051</v>
      </c>
      <c r="J290">
        <v>21217087</v>
      </c>
      <c r="K290">
        <v>132977367</v>
      </c>
    </row>
    <row r="291" spans="1:11" x14ac:dyDescent="0.2">
      <c r="A291" t="s">
        <v>300</v>
      </c>
      <c r="B291">
        <v>184352683</v>
      </c>
      <c r="C291">
        <v>8755951</v>
      </c>
      <c r="D291">
        <v>79312479</v>
      </c>
      <c r="E291">
        <v>3116818055</v>
      </c>
      <c r="F291">
        <v>4661811</v>
      </c>
      <c r="G291">
        <v>85520330</v>
      </c>
      <c r="H291">
        <v>2809773</v>
      </c>
      <c r="I291">
        <v>849412382</v>
      </c>
      <c r="J291">
        <v>13739899</v>
      </c>
      <c r="K291">
        <v>159870500</v>
      </c>
    </row>
    <row r="292" spans="1:11" x14ac:dyDescent="0.2">
      <c r="A292" t="s">
        <v>301</v>
      </c>
      <c r="B292">
        <v>185779439</v>
      </c>
      <c r="C292">
        <v>13027534</v>
      </c>
      <c r="D292">
        <v>130879090</v>
      </c>
      <c r="E292">
        <v>3945117194</v>
      </c>
      <c r="F292">
        <v>2714782</v>
      </c>
      <c r="G292">
        <v>74727112</v>
      </c>
      <c r="H292">
        <v>4637297</v>
      </c>
      <c r="I292">
        <v>1156117924</v>
      </c>
      <c r="J292">
        <v>22065594</v>
      </c>
      <c r="K292">
        <v>216904170</v>
      </c>
    </row>
    <row r="293" spans="1:11" x14ac:dyDescent="0.2">
      <c r="A293" t="s">
        <v>302</v>
      </c>
      <c r="B293">
        <v>118312596</v>
      </c>
      <c r="C293">
        <v>7749211</v>
      </c>
      <c r="D293">
        <v>66088681</v>
      </c>
      <c r="E293">
        <v>3892113761</v>
      </c>
      <c r="F293">
        <v>11435085</v>
      </c>
      <c r="G293">
        <v>51864959</v>
      </c>
      <c r="H293">
        <v>3054851</v>
      </c>
      <c r="I293">
        <v>1360211199</v>
      </c>
      <c r="J293">
        <v>32905246</v>
      </c>
      <c r="K293">
        <v>285270101</v>
      </c>
    </row>
    <row r="294" spans="1:11" x14ac:dyDescent="0.2">
      <c r="A294" t="s">
        <v>303</v>
      </c>
      <c r="B294">
        <v>147474529</v>
      </c>
      <c r="C294">
        <v>6569067</v>
      </c>
      <c r="D294">
        <v>74608145</v>
      </c>
      <c r="E294">
        <v>3361750400</v>
      </c>
      <c r="F294">
        <v>5910233</v>
      </c>
      <c r="G294">
        <v>52975788</v>
      </c>
      <c r="H294">
        <v>3031186</v>
      </c>
      <c r="I294">
        <v>1247740881</v>
      </c>
      <c r="J294">
        <v>33864628</v>
      </c>
      <c r="K294">
        <v>182494419</v>
      </c>
    </row>
    <row r="295" spans="1:11" x14ac:dyDescent="0.2">
      <c r="A295" t="s">
        <v>304</v>
      </c>
      <c r="B295">
        <v>102101153</v>
      </c>
      <c r="C295">
        <v>4031216</v>
      </c>
      <c r="D295">
        <v>90335385</v>
      </c>
      <c r="E295">
        <v>2475850522</v>
      </c>
      <c r="F295">
        <v>1883106</v>
      </c>
      <c r="G295">
        <v>49671100</v>
      </c>
      <c r="H295">
        <v>1668241</v>
      </c>
      <c r="I295">
        <v>1337326179</v>
      </c>
      <c r="J295">
        <v>28386350</v>
      </c>
      <c r="K295">
        <v>76975441</v>
      </c>
    </row>
    <row r="296" spans="1:11" x14ac:dyDescent="0.2">
      <c r="A296" t="s">
        <v>305</v>
      </c>
      <c r="B296">
        <v>80005795</v>
      </c>
      <c r="C296">
        <v>5052599</v>
      </c>
      <c r="D296">
        <v>67942788</v>
      </c>
      <c r="E296">
        <v>2199910404</v>
      </c>
      <c r="F296">
        <v>1105779</v>
      </c>
      <c r="G296">
        <v>38019178</v>
      </c>
      <c r="H296">
        <v>1522822</v>
      </c>
      <c r="I296">
        <v>1133975036</v>
      </c>
      <c r="J296">
        <v>22462327</v>
      </c>
      <c r="K296">
        <v>56490101</v>
      </c>
    </row>
    <row r="297" spans="1:11" x14ac:dyDescent="0.2">
      <c r="A297" t="s">
        <v>306</v>
      </c>
      <c r="B297">
        <v>83344989</v>
      </c>
      <c r="C297">
        <v>3883427</v>
      </c>
      <c r="D297">
        <v>49637698</v>
      </c>
      <c r="E297">
        <v>2307648472</v>
      </c>
      <c r="F297">
        <v>1636912</v>
      </c>
      <c r="G297">
        <v>32688192</v>
      </c>
      <c r="H297">
        <v>1213895</v>
      </c>
      <c r="I297">
        <v>1268365450</v>
      </c>
      <c r="J297">
        <v>29263448</v>
      </c>
      <c r="K297">
        <v>76825134</v>
      </c>
    </row>
    <row r="298" spans="1:11" x14ac:dyDescent="0.2">
      <c r="A298" t="s">
        <v>307</v>
      </c>
      <c r="B298">
        <v>166171496</v>
      </c>
      <c r="C298">
        <v>11447708</v>
      </c>
      <c r="D298">
        <v>115368047</v>
      </c>
      <c r="E298">
        <v>4672212591</v>
      </c>
      <c r="F298">
        <v>17180507</v>
      </c>
      <c r="G298">
        <v>76839723</v>
      </c>
      <c r="H298">
        <v>4896006</v>
      </c>
      <c r="I298">
        <v>1940086315</v>
      </c>
      <c r="J298">
        <v>38237022</v>
      </c>
      <c r="K298">
        <v>335610724</v>
      </c>
    </row>
    <row r="299" spans="1:11" x14ac:dyDescent="0.2">
      <c r="A299" t="s">
        <v>308</v>
      </c>
      <c r="B299">
        <v>121023122</v>
      </c>
      <c r="C299">
        <v>5480237</v>
      </c>
      <c r="D299">
        <v>111505955</v>
      </c>
      <c r="E299">
        <v>3144163267</v>
      </c>
      <c r="F299">
        <v>1910528</v>
      </c>
      <c r="G299">
        <v>76048892</v>
      </c>
      <c r="H299">
        <v>2421808</v>
      </c>
      <c r="I299">
        <v>1640533639</v>
      </c>
      <c r="J299">
        <v>27940236</v>
      </c>
      <c r="K299">
        <v>99037169</v>
      </c>
    </row>
    <row r="300" spans="1:11" x14ac:dyDescent="0.2">
      <c r="A300" t="s">
        <v>309</v>
      </c>
      <c r="B300">
        <v>137083491</v>
      </c>
      <c r="C300">
        <v>11016601</v>
      </c>
      <c r="D300">
        <v>126785199</v>
      </c>
      <c r="E300">
        <v>3455015908</v>
      </c>
      <c r="F300">
        <v>2891708</v>
      </c>
      <c r="G300">
        <v>66862140</v>
      </c>
      <c r="H300">
        <v>3027664</v>
      </c>
      <c r="I300">
        <v>2688274850</v>
      </c>
      <c r="J300">
        <v>36588122</v>
      </c>
      <c r="K300">
        <v>127802299</v>
      </c>
    </row>
    <row r="301" spans="1:11" x14ac:dyDescent="0.2">
      <c r="A301" t="s">
        <v>310</v>
      </c>
      <c r="B301">
        <v>225996000</v>
      </c>
      <c r="C301">
        <v>10436885</v>
      </c>
      <c r="D301">
        <v>123527498</v>
      </c>
      <c r="E301">
        <v>3552757298</v>
      </c>
      <c r="F301">
        <v>5391269</v>
      </c>
      <c r="G301">
        <v>104006009</v>
      </c>
      <c r="H301">
        <v>5553801</v>
      </c>
      <c r="I301">
        <v>834467318</v>
      </c>
      <c r="J301">
        <v>14670902</v>
      </c>
      <c r="K301">
        <v>197949671</v>
      </c>
    </row>
    <row r="302" spans="1:11" x14ac:dyDescent="0.2">
      <c r="A302" t="s">
        <v>311</v>
      </c>
      <c r="B302">
        <v>161155247</v>
      </c>
      <c r="C302">
        <v>8875824</v>
      </c>
      <c r="D302">
        <v>66808045</v>
      </c>
      <c r="E302">
        <v>2752347445</v>
      </c>
      <c r="F302">
        <v>6771705</v>
      </c>
      <c r="G302">
        <v>93277176</v>
      </c>
      <c r="H302">
        <v>3863050</v>
      </c>
      <c r="I302">
        <v>1199099574</v>
      </c>
      <c r="J302">
        <v>17885676</v>
      </c>
      <c r="K302">
        <v>90907537</v>
      </c>
    </row>
    <row r="303" spans="1:11" x14ac:dyDescent="0.2">
      <c r="A303" t="s">
        <v>312</v>
      </c>
      <c r="B303">
        <v>124764891</v>
      </c>
      <c r="C303">
        <v>5233680</v>
      </c>
      <c r="D303">
        <v>106965414</v>
      </c>
      <c r="E303">
        <v>3289942830</v>
      </c>
      <c r="F303">
        <v>3598810</v>
      </c>
      <c r="G303">
        <v>68334992</v>
      </c>
      <c r="H303">
        <v>2180835</v>
      </c>
      <c r="I303">
        <v>1476347489</v>
      </c>
      <c r="J303">
        <v>27446907</v>
      </c>
      <c r="K303">
        <v>117465194</v>
      </c>
    </row>
    <row r="304" spans="1:11" x14ac:dyDescent="0.2">
      <c r="A304" t="s">
        <v>313</v>
      </c>
      <c r="B304">
        <v>107194182</v>
      </c>
      <c r="C304">
        <v>7749905</v>
      </c>
      <c r="D304">
        <v>91289124</v>
      </c>
      <c r="E304">
        <v>3805792695</v>
      </c>
      <c r="F304">
        <v>4960758</v>
      </c>
      <c r="G304">
        <v>54958536</v>
      </c>
      <c r="H304">
        <v>2938628</v>
      </c>
      <c r="I304">
        <v>1238238135</v>
      </c>
      <c r="J304">
        <v>29527675</v>
      </c>
      <c r="K304">
        <v>204602034</v>
      </c>
    </row>
    <row r="305" spans="1:11" x14ac:dyDescent="0.2">
      <c r="A305" t="s">
        <v>314</v>
      </c>
      <c r="B305">
        <v>92534535</v>
      </c>
      <c r="C305">
        <v>3564379</v>
      </c>
      <c r="D305">
        <v>46957382</v>
      </c>
      <c r="E305">
        <v>2603022640</v>
      </c>
      <c r="F305">
        <v>1254116</v>
      </c>
      <c r="G305">
        <v>30257984</v>
      </c>
      <c r="H305">
        <v>1389367</v>
      </c>
      <c r="I305">
        <v>933389969</v>
      </c>
      <c r="J305">
        <v>41804989</v>
      </c>
      <c r="K305">
        <v>95711543</v>
      </c>
    </row>
    <row r="306" spans="1:11" x14ac:dyDescent="0.2">
      <c r="A306" t="s">
        <v>315</v>
      </c>
      <c r="B306">
        <v>71684221</v>
      </c>
      <c r="C306">
        <v>2630693</v>
      </c>
      <c r="D306">
        <v>38856091</v>
      </c>
      <c r="E306">
        <v>1828120877</v>
      </c>
      <c r="F306">
        <v>738293</v>
      </c>
      <c r="G306">
        <v>24449088</v>
      </c>
      <c r="H306">
        <v>904842</v>
      </c>
      <c r="I306">
        <v>1315259315</v>
      </c>
      <c r="J306">
        <v>40920625</v>
      </c>
      <c r="K306">
        <v>64865582</v>
      </c>
    </row>
    <row r="307" spans="1:11" x14ac:dyDescent="0.2">
      <c r="A307" t="s">
        <v>316</v>
      </c>
      <c r="B307">
        <v>155025517</v>
      </c>
      <c r="C307">
        <v>4735302</v>
      </c>
      <c r="D307">
        <v>76274255</v>
      </c>
      <c r="E307">
        <v>2711158185</v>
      </c>
      <c r="F307">
        <v>1492059</v>
      </c>
      <c r="G307">
        <v>45332228</v>
      </c>
      <c r="H307">
        <v>2071892</v>
      </c>
      <c r="I307">
        <v>993778512</v>
      </c>
      <c r="J307">
        <v>37330649</v>
      </c>
      <c r="K307">
        <v>115553782</v>
      </c>
    </row>
    <row r="308" spans="1:11" x14ac:dyDescent="0.2">
      <c r="A308" t="s">
        <v>317</v>
      </c>
      <c r="B308">
        <v>161354416</v>
      </c>
      <c r="C308">
        <v>6651307</v>
      </c>
      <c r="D308">
        <v>84797659</v>
      </c>
      <c r="E308">
        <v>2915949422</v>
      </c>
      <c r="F308">
        <v>2817892</v>
      </c>
      <c r="G308">
        <v>55746392</v>
      </c>
      <c r="H308">
        <v>3130288</v>
      </c>
      <c r="I308">
        <v>956438659</v>
      </c>
      <c r="J308">
        <v>25534379</v>
      </c>
      <c r="K308">
        <v>130788168</v>
      </c>
    </row>
    <row r="309" spans="1:11" x14ac:dyDescent="0.2">
      <c r="A309" t="s">
        <v>318</v>
      </c>
      <c r="B309">
        <v>99174262</v>
      </c>
      <c r="C309">
        <v>7861030</v>
      </c>
      <c r="D309">
        <v>99621087</v>
      </c>
      <c r="E309">
        <v>2351616718</v>
      </c>
      <c r="F309">
        <v>2895334</v>
      </c>
      <c r="G309">
        <v>51078893</v>
      </c>
      <c r="H309">
        <v>2477113</v>
      </c>
      <c r="I309">
        <v>1315442592</v>
      </c>
      <c r="J309">
        <v>13159204</v>
      </c>
      <c r="K309">
        <v>55341407</v>
      </c>
    </row>
    <row r="310" spans="1:11" x14ac:dyDescent="0.2">
      <c r="A310" t="s">
        <v>319</v>
      </c>
      <c r="B310">
        <v>250442835</v>
      </c>
      <c r="C310">
        <v>18296304</v>
      </c>
      <c r="D310">
        <v>225008198</v>
      </c>
      <c r="E310">
        <v>5253857801</v>
      </c>
      <c r="F310">
        <v>13388193</v>
      </c>
      <c r="G310">
        <v>129378608</v>
      </c>
      <c r="H310">
        <v>7764789</v>
      </c>
      <c r="I310">
        <v>2387181445</v>
      </c>
      <c r="J310">
        <v>18104641</v>
      </c>
      <c r="K310">
        <v>286603667</v>
      </c>
    </row>
    <row r="311" spans="1:11" x14ac:dyDescent="0.2">
      <c r="A311" t="s">
        <v>320</v>
      </c>
      <c r="B311">
        <v>80125537</v>
      </c>
      <c r="C311">
        <v>3278312</v>
      </c>
      <c r="D311">
        <v>32922034</v>
      </c>
      <c r="E311">
        <v>2088483964</v>
      </c>
      <c r="F311">
        <v>1684811</v>
      </c>
      <c r="G311">
        <v>23287010</v>
      </c>
      <c r="H311">
        <v>1115444</v>
      </c>
      <c r="I311">
        <v>644803195</v>
      </c>
      <c r="J311">
        <v>34276038</v>
      </c>
      <c r="K311">
        <v>87053166</v>
      </c>
    </row>
    <row r="312" spans="1:11" x14ac:dyDescent="0.2">
      <c r="A312" t="s">
        <v>321</v>
      </c>
      <c r="B312">
        <v>123785531</v>
      </c>
      <c r="C312">
        <v>5809314</v>
      </c>
      <c r="D312">
        <v>50892542</v>
      </c>
      <c r="E312">
        <v>2277514981</v>
      </c>
      <c r="F312">
        <v>2569146</v>
      </c>
      <c r="G312">
        <v>46281933</v>
      </c>
      <c r="H312">
        <v>2612614</v>
      </c>
      <c r="I312">
        <v>660827696</v>
      </c>
      <c r="J312">
        <v>21478410</v>
      </c>
      <c r="K312">
        <v>119842536</v>
      </c>
    </row>
    <row r="313" spans="1:11" x14ac:dyDescent="0.2">
      <c r="A313" t="s">
        <v>322</v>
      </c>
      <c r="B313">
        <v>141193819</v>
      </c>
      <c r="C313">
        <v>7000080</v>
      </c>
      <c r="D313">
        <v>93543668</v>
      </c>
      <c r="E313">
        <v>2640866827</v>
      </c>
      <c r="F313">
        <v>4364430</v>
      </c>
      <c r="G313">
        <v>62522819</v>
      </c>
      <c r="H313">
        <v>2711213</v>
      </c>
      <c r="I313">
        <v>626733840</v>
      </c>
      <c r="J313">
        <v>24816664</v>
      </c>
      <c r="K313">
        <v>105282228</v>
      </c>
    </row>
    <row r="314" spans="1:11" x14ac:dyDescent="0.2">
      <c r="A314" t="s">
        <v>323</v>
      </c>
      <c r="B314">
        <v>156042533</v>
      </c>
      <c r="C314">
        <v>7299205</v>
      </c>
      <c r="D314">
        <v>73546676</v>
      </c>
      <c r="E314">
        <v>3043577883</v>
      </c>
      <c r="F314">
        <v>6883807</v>
      </c>
      <c r="G314">
        <v>76202769</v>
      </c>
      <c r="H314">
        <v>4697676</v>
      </c>
      <c r="I314">
        <v>824663705</v>
      </c>
      <c r="J314">
        <v>18032280</v>
      </c>
      <c r="K314">
        <v>142681559</v>
      </c>
    </row>
    <row r="315" spans="1:11" x14ac:dyDescent="0.2">
      <c r="A315" t="s">
        <v>324</v>
      </c>
      <c r="B315">
        <v>82016232</v>
      </c>
      <c r="C315">
        <v>3497841</v>
      </c>
      <c r="D315">
        <v>38894449</v>
      </c>
      <c r="E315">
        <v>3111898609</v>
      </c>
      <c r="F315">
        <v>8365892</v>
      </c>
      <c r="G315">
        <v>29081584</v>
      </c>
      <c r="H315">
        <v>1610780</v>
      </c>
      <c r="I315">
        <v>946797794</v>
      </c>
      <c r="J315">
        <v>43651595</v>
      </c>
      <c r="K315">
        <v>169423760</v>
      </c>
    </row>
    <row r="316" spans="1:11" x14ac:dyDescent="0.2">
      <c r="A316" t="s">
        <v>325</v>
      </c>
      <c r="B316">
        <v>88678558</v>
      </c>
      <c r="C316">
        <v>4459599</v>
      </c>
      <c r="D316">
        <v>65653656</v>
      </c>
      <c r="E316">
        <v>2465461733</v>
      </c>
      <c r="F316">
        <v>1070368</v>
      </c>
      <c r="G316">
        <v>32742954</v>
      </c>
      <c r="H316">
        <v>1609121</v>
      </c>
      <c r="I316">
        <v>1187045063</v>
      </c>
      <c r="J316">
        <v>40544033</v>
      </c>
      <c r="K316">
        <v>82246643</v>
      </c>
    </row>
    <row r="317" spans="1:11" x14ac:dyDescent="0.2">
      <c r="A317" t="s">
        <v>326</v>
      </c>
      <c r="B317">
        <v>146961765</v>
      </c>
      <c r="C317">
        <v>7379963</v>
      </c>
      <c r="D317">
        <v>83419161</v>
      </c>
      <c r="E317">
        <v>3017537178</v>
      </c>
      <c r="F317">
        <v>3564722</v>
      </c>
      <c r="G317">
        <v>69832608</v>
      </c>
      <c r="H317">
        <v>3427824</v>
      </c>
      <c r="I317">
        <v>1044175302</v>
      </c>
      <c r="J317">
        <v>26608199</v>
      </c>
      <c r="K317">
        <v>138507821</v>
      </c>
    </row>
    <row r="318" spans="1:11" x14ac:dyDescent="0.2">
      <c r="A318" t="s">
        <v>327</v>
      </c>
      <c r="B318">
        <v>113815809</v>
      </c>
      <c r="C318">
        <v>4038144</v>
      </c>
      <c r="D318">
        <v>35558544</v>
      </c>
      <c r="E318">
        <v>2315563094</v>
      </c>
      <c r="F318">
        <v>4279600</v>
      </c>
      <c r="G318">
        <v>38274396</v>
      </c>
      <c r="H318">
        <v>2048890</v>
      </c>
      <c r="I318">
        <v>647481931</v>
      </c>
      <c r="J318">
        <v>29513941</v>
      </c>
      <c r="K318">
        <v>129904682</v>
      </c>
    </row>
    <row r="319" spans="1:11" x14ac:dyDescent="0.2">
      <c r="A319" t="s">
        <v>328</v>
      </c>
      <c r="B319">
        <v>78961062</v>
      </c>
      <c r="C319">
        <v>5178334</v>
      </c>
      <c r="D319">
        <v>37972163</v>
      </c>
      <c r="E319">
        <v>2520157796</v>
      </c>
      <c r="F319">
        <v>3603887</v>
      </c>
      <c r="G319">
        <v>37288041</v>
      </c>
      <c r="H319">
        <v>1800284</v>
      </c>
      <c r="I319">
        <v>1711055765</v>
      </c>
      <c r="J319">
        <v>30944176</v>
      </c>
      <c r="K319">
        <v>71882833</v>
      </c>
    </row>
    <row r="320" spans="1:11" x14ac:dyDescent="0.2">
      <c r="A320" t="s">
        <v>329</v>
      </c>
      <c r="B320">
        <v>60597910</v>
      </c>
      <c r="C320">
        <v>2492607</v>
      </c>
      <c r="D320">
        <v>35676192</v>
      </c>
      <c r="E320">
        <v>2105852999</v>
      </c>
      <c r="F320">
        <v>1036037</v>
      </c>
      <c r="G320">
        <v>23661375</v>
      </c>
      <c r="H320">
        <v>989171</v>
      </c>
      <c r="I320">
        <v>669605628</v>
      </c>
      <c r="J320">
        <v>45412533</v>
      </c>
      <c r="K320">
        <v>81725691</v>
      </c>
    </row>
    <row r="321" spans="1:11" x14ac:dyDescent="0.2">
      <c r="A321" t="s">
        <v>330</v>
      </c>
      <c r="B321">
        <v>79875225</v>
      </c>
      <c r="C321">
        <v>2770845</v>
      </c>
      <c r="D321">
        <v>63000018</v>
      </c>
      <c r="E321">
        <v>2110080330</v>
      </c>
      <c r="F321">
        <v>2077403</v>
      </c>
      <c r="G321">
        <v>31265721</v>
      </c>
      <c r="H321">
        <v>1087400</v>
      </c>
      <c r="I321">
        <v>899239066</v>
      </c>
      <c r="J321">
        <v>35502285</v>
      </c>
      <c r="K321">
        <v>68989198</v>
      </c>
    </row>
    <row r="322" spans="1:11" x14ac:dyDescent="0.2">
      <c r="A322" t="s">
        <v>331</v>
      </c>
      <c r="B322">
        <v>80011962</v>
      </c>
      <c r="C322">
        <v>2993964</v>
      </c>
      <c r="D322">
        <v>33759503</v>
      </c>
      <c r="E322">
        <v>1776899496</v>
      </c>
      <c r="F322">
        <v>987549</v>
      </c>
      <c r="G322">
        <v>23544587</v>
      </c>
      <c r="H322">
        <v>912154</v>
      </c>
      <c r="I322">
        <v>771526395</v>
      </c>
      <c r="J322">
        <v>26755177</v>
      </c>
      <c r="K322">
        <v>61541218</v>
      </c>
    </row>
    <row r="323" spans="1:11" x14ac:dyDescent="0.2">
      <c r="A323" t="s">
        <v>332</v>
      </c>
      <c r="B323">
        <v>73600559</v>
      </c>
      <c r="C323">
        <v>2910372</v>
      </c>
      <c r="D323">
        <v>37475512</v>
      </c>
      <c r="E323">
        <v>1645024177</v>
      </c>
      <c r="F323">
        <v>669430</v>
      </c>
      <c r="G323">
        <v>22204272</v>
      </c>
      <c r="H323">
        <v>1029049</v>
      </c>
      <c r="I323">
        <v>532590163</v>
      </c>
      <c r="J323">
        <v>35489912</v>
      </c>
      <c r="K323">
        <v>61469598</v>
      </c>
    </row>
    <row r="324" spans="1:11" x14ac:dyDescent="0.2">
      <c r="A324" t="s">
        <v>333</v>
      </c>
      <c r="B324">
        <v>56206546</v>
      </c>
      <c r="C324">
        <v>942518</v>
      </c>
      <c r="D324">
        <v>36956467</v>
      </c>
      <c r="E324">
        <v>1560864406</v>
      </c>
      <c r="F324">
        <v>266124</v>
      </c>
      <c r="G324">
        <v>20295905</v>
      </c>
      <c r="H324">
        <v>601613</v>
      </c>
      <c r="I324">
        <v>908343823</v>
      </c>
      <c r="J324">
        <v>32494906</v>
      </c>
      <c r="K324">
        <v>49666400</v>
      </c>
    </row>
    <row r="325" spans="1:11" x14ac:dyDescent="0.2">
      <c r="A325" t="s">
        <v>334</v>
      </c>
      <c r="B325">
        <v>77668934</v>
      </c>
      <c r="C325">
        <v>2943575</v>
      </c>
      <c r="D325">
        <v>31246817</v>
      </c>
      <c r="E325">
        <v>1619795107</v>
      </c>
      <c r="F325">
        <v>1634631</v>
      </c>
      <c r="G325">
        <v>31068694</v>
      </c>
      <c r="H325">
        <v>1384692</v>
      </c>
      <c r="I325">
        <v>390012276</v>
      </c>
      <c r="J325">
        <v>23733969</v>
      </c>
      <c r="K325">
        <v>57346323</v>
      </c>
    </row>
    <row r="326" spans="1:11" x14ac:dyDescent="0.2">
      <c r="A326" t="s">
        <v>335</v>
      </c>
      <c r="B326">
        <v>94123312</v>
      </c>
      <c r="C326">
        <v>2133637</v>
      </c>
      <c r="D326">
        <v>30346904</v>
      </c>
      <c r="E326">
        <v>1863145321</v>
      </c>
      <c r="F326">
        <v>1576564</v>
      </c>
      <c r="G326">
        <v>21873100</v>
      </c>
      <c r="H326">
        <v>1165602</v>
      </c>
      <c r="I326">
        <v>770185907</v>
      </c>
      <c r="J326">
        <v>35401836</v>
      </c>
      <c r="K326">
        <v>95084416</v>
      </c>
    </row>
    <row r="327" spans="1:11" x14ac:dyDescent="0.2">
      <c r="A327" t="s">
        <v>336</v>
      </c>
      <c r="B327">
        <v>92251750</v>
      </c>
      <c r="C327">
        <v>2523502</v>
      </c>
      <c r="D327">
        <v>30474577</v>
      </c>
      <c r="E327">
        <v>2084129595</v>
      </c>
      <c r="F327">
        <v>1188337</v>
      </c>
      <c r="G327">
        <v>23033192</v>
      </c>
      <c r="H327">
        <v>753108</v>
      </c>
      <c r="I327">
        <v>424489382</v>
      </c>
      <c r="J327">
        <v>34043046</v>
      </c>
      <c r="K327">
        <v>110188845</v>
      </c>
    </row>
    <row r="328" spans="1:11" x14ac:dyDescent="0.2">
      <c r="A328" t="s">
        <v>337</v>
      </c>
      <c r="B328">
        <v>54996443</v>
      </c>
      <c r="C328">
        <v>2442474</v>
      </c>
      <c r="D328">
        <v>42973760</v>
      </c>
      <c r="E328">
        <v>1478445751</v>
      </c>
      <c r="F328">
        <v>466586</v>
      </c>
      <c r="G328">
        <v>24480774</v>
      </c>
      <c r="H328">
        <v>801650</v>
      </c>
      <c r="I328">
        <v>962381977</v>
      </c>
      <c r="J328">
        <v>35059854</v>
      </c>
      <c r="K328">
        <v>39179790</v>
      </c>
    </row>
    <row r="329" spans="1:11" x14ac:dyDescent="0.2">
      <c r="A329" t="s">
        <v>338</v>
      </c>
      <c r="B329">
        <v>65568456</v>
      </c>
      <c r="C329">
        <v>1390508</v>
      </c>
      <c r="D329">
        <v>20934467</v>
      </c>
      <c r="E329">
        <v>1293133337</v>
      </c>
      <c r="F329">
        <v>534216</v>
      </c>
      <c r="G329">
        <v>16574941</v>
      </c>
      <c r="H329">
        <v>672286</v>
      </c>
      <c r="I329">
        <v>354211546</v>
      </c>
      <c r="J329">
        <v>28227291</v>
      </c>
      <c r="K329">
        <v>51220402</v>
      </c>
    </row>
    <row r="330" spans="1:11" x14ac:dyDescent="0.2">
      <c r="A330" t="s">
        <v>339</v>
      </c>
      <c r="B330">
        <v>47523351</v>
      </c>
      <c r="C330">
        <v>1698669</v>
      </c>
      <c r="D330">
        <v>26127117</v>
      </c>
      <c r="E330">
        <v>1122531678</v>
      </c>
      <c r="F330">
        <v>476640</v>
      </c>
      <c r="G330">
        <v>15662460</v>
      </c>
      <c r="H330">
        <v>359904</v>
      </c>
      <c r="I330">
        <v>738282101</v>
      </c>
      <c r="J330">
        <v>38280154</v>
      </c>
      <c r="K330">
        <v>42319694</v>
      </c>
    </row>
    <row r="331" spans="1:11" x14ac:dyDescent="0.2">
      <c r="A331" t="s">
        <v>340</v>
      </c>
      <c r="B331">
        <v>57081015</v>
      </c>
      <c r="C331">
        <v>1915097</v>
      </c>
      <c r="D331">
        <v>23060597</v>
      </c>
      <c r="E331">
        <v>1670799735</v>
      </c>
      <c r="F331">
        <v>705346</v>
      </c>
      <c r="G331">
        <v>14978451</v>
      </c>
      <c r="H331">
        <v>420317</v>
      </c>
      <c r="I331">
        <v>635259548</v>
      </c>
      <c r="J331">
        <v>29767426</v>
      </c>
      <c r="K331">
        <v>102468712</v>
      </c>
    </row>
    <row r="332" spans="1:11" x14ac:dyDescent="0.2">
      <c r="A332" t="s">
        <v>341</v>
      </c>
      <c r="B332">
        <v>108125753</v>
      </c>
      <c r="C332">
        <v>4220546</v>
      </c>
      <c r="D332">
        <v>47187381</v>
      </c>
      <c r="E332">
        <v>2764011197</v>
      </c>
      <c r="F332">
        <v>1085094</v>
      </c>
      <c r="G332">
        <v>41768734</v>
      </c>
      <c r="H332">
        <v>1494961</v>
      </c>
      <c r="I332">
        <v>867709657</v>
      </c>
      <c r="J332">
        <v>40045613</v>
      </c>
      <c r="K332">
        <v>169962414</v>
      </c>
    </row>
    <row r="333" spans="1:11" x14ac:dyDescent="0.2">
      <c r="A333" t="s">
        <v>342</v>
      </c>
      <c r="B333">
        <v>71738166</v>
      </c>
      <c r="C333">
        <v>4760617</v>
      </c>
      <c r="D333">
        <v>48889615</v>
      </c>
      <c r="E333">
        <v>1758390836</v>
      </c>
      <c r="F333">
        <v>1665865</v>
      </c>
      <c r="G333">
        <v>27949207</v>
      </c>
      <c r="H333">
        <v>1352621</v>
      </c>
      <c r="I333">
        <v>820543209</v>
      </c>
      <c r="J333">
        <v>35709316</v>
      </c>
      <c r="K333">
        <v>78333154</v>
      </c>
    </row>
    <row r="334" spans="1:11" x14ac:dyDescent="0.2">
      <c r="A334" t="s">
        <v>343</v>
      </c>
      <c r="B334">
        <v>53663135</v>
      </c>
      <c r="C334">
        <v>2809334</v>
      </c>
      <c r="D334">
        <v>36405357</v>
      </c>
      <c r="E334">
        <v>1937785880</v>
      </c>
      <c r="F334">
        <v>877171</v>
      </c>
      <c r="G334">
        <v>23044974</v>
      </c>
      <c r="H334">
        <v>994371</v>
      </c>
      <c r="I334">
        <v>474162846</v>
      </c>
      <c r="J334">
        <v>36127726</v>
      </c>
      <c r="K334">
        <v>69644281</v>
      </c>
    </row>
    <row r="335" spans="1:11" x14ac:dyDescent="0.2">
      <c r="A335" t="s">
        <v>344</v>
      </c>
      <c r="B335">
        <v>112568466</v>
      </c>
      <c r="C335">
        <v>3775058</v>
      </c>
      <c r="D335">
        <v>40725097</v>
      </c>
      <c r="E335">
        <v>2014643857</v>
      </c>
      <c r="F335">
        <v>567681</v>
      </c>
      <c r="G335">
        <v>27489942</v>
      </c>
      <c r="H335">
        <v>1136582</v>
      </c>
      <c r="I335">
        <v>589794226</v>
      </c>
      <c r="J335">
        <v>34466395</v>
      </c>
      <c r="K335">
        <v>79292646</v>
      </c>
    </row>
    <row r="336" spans="1:11" x14ac:dyDescent="0.2">
      <c r="A336" t="s">
        <v>345</v>
      </c>
      <c r="B336">
        <v>78434725</v>
      </c>
      <c r="C336">
        <v>4837222</v>
      </c>
      <c r="D336">
        <v>50473609</v>
      </c>
      <c r="E336">
        <v>1477073834</v>
      </c>
      <c r="F336">
        <v>1330667</v>
      </c>
      <c r="G336">
        <v>34240945</v>
      </c>
      <c r="H336">
        <v>1340380</v>
      </c>
      <c r="I336">
        <v>359247809</v>
      </c>
      <c r="J336">
        <v>23082128</v>
      </c>
      <c r="K336">
        <v>54695779</v>
      </c>
    </row>
    <row r="337" spans="1:11" x14ac:dyDescent="0.2">
      <c r="A337" t="s">
        <v>346</v>
      </c>
      <c r="B337">
        <v>64825841</v>
      </c>
      <c r="C337">
        <v>3625567</v>
      </c>
      <c r="D337">
        <v>37753927</v>
      </c>
      <c r="E337">
        <v>1792055816</v>
      </c>
      <c r="F337">
        <v>2058391</v>
      </c>
      <c r="G337">
        <v>22778953</v>
      </c>
      <c r="H337">
        <v>1227291</v>
      </c>
      <c r="I337">
        <v>1377355460</v>
      </c>
      <c r="J337">
        <v>33341915</v>
      </c>
      <c r="K337">
        <v>67730601</v>
      </c>
    </row>
    <row r="338" spans="1:11" x14ac:dyDescent="0.2">
      <c r="A338" t="s">
        <v>347</v>
      </c>
      <c r="B338">
        <v>54531363</v>
      </c>
      <c r="C338">
        <v>3419145</v>
      </c>
      <c r="D338">
        <v>41596646</v>
      </c>
      <c r="E338">
        <v>1801860730</v>
      </c>
      <c r="F338">
        <v>1872784</v>
      </c>
      <c r="G338">
        <v>23643993</v>
      </c>
      <c r="H338">
        <v>1271401</v>
      </c>
      <c r="I338">
        <v>347953365</v>
      </c>
      <c r="J338">
        <v>25576109</v>
      </c>
      <c r="K338">
        <v>60069148</v>
      </c>
    </row>
    <row r="339" spans="1:11" x14ac:dyDescent="0.2">
      <c r="A339" t="s">
        <v>348</v>
      </c>
      <c r="B339">
        <v>44162512</v>
      </c>
      <c r="C339">
        <v>2490196</v>
      </c>
      <c r="D339">
        <v>26368068</v>
      </c>
      <c r="E339">
        <v>1184189511</v>
      </c>
      <c r="F339">
        <v>838153</v>
      </c>
      <c r="G339">
        <v>15708871</v>
      </c>
      <c r="H339">
        <v>515489</v>
      </c>
      <c r="I339">
        <v>354067192</v>
      </c>
      <c r="J339">
        <v>11619295</v>
      </c>
      <c r="K339">
        <v>52673112</v>
      </c>
    </row>
    <row r="340" spans="1:11" x14ac:dyDescent="0.2">
      <c r="A340" t="s">
        <v>349</v>
      </c>
      <c r="B340">
        <v>68601256</v>
      </c>
      <c r="C340">
        <v>5109249</v>
      </c>
      <c r="D340">
        <v>48969221</v>
      </c>
      <c r="E340">
        <v>1462481955</v>
      </c>
      <c r="F340">
        <v>1970516</v>
      </c>
      <c r="G340">
        <v>26843562</v>
      </c>
      <c r="H340">
        <v>1229428</v>
      </c>
      <c r="I340">
        <v>438840382</v>
      </c>
      <c r="J340">
        <v>40762985</v>
      </c>
      <c r="K340">
        <v>59838354</v>
      </c>
    </row>
    <row r="341" spans="1:11" x14ac:dyDescent="0.2">
      <c r="A341" t="s">
        <v>350</v>
      </c>
      <c r="B341">
        <v>44516594</v>
      </c>
      <c r="C341">
        <v>1490203</v>
      </c>
      <c r="D341">
        <v>21422854</v>
      </c>
      <c r="E341">
        <v>774758142</v>
      </c>
      <c r="F341">
        <v>392299</v>
      </c>
      <c r="G341">
        <v>13505910</v>
      </c>
      <c r="H341">
        <v>546370</v>
      </c>
      <c r="I341">
        <v>368118964</v>
      </c>
      <c r="J341">
        <v>25408955</v>
      </c>
      <c r="K341">
        <v>33212861</v>
      </c>
    </row>
    <row r="342" spans="1:11" x14ac:dyDescent="0.2">
      <c r="A342" t="s">
        <v>351</v>
      </c>
      <c r="B342">
        <v>49518293</v>
      </c>
      <c r="C342">
        <v>1749021</v>
      </c>
      <c r="D342">
        <v>14067583</v>
      </c>
      <c r="E342">
        <v>1005737562</v>
      </c>
      <c r="F342">
        <v>814646</v>
      </c>
      <c r="G342">
        <v>13141258</v>
      </c>
      <c r="H342">
        <v>543605</v>
      </c>
      <c r="I342">
        <v>236063917</v>
      </c>
      <c r="J342">
        <v>19945191</v>
      </c>
      <c r="K342">
        <v>52003224</v>
      </c>
    </row>
    <row r="343" spans="1:11" x14ac:dyDescent="0.2">
      <c r="A343" t="s">
        <v>352</v>
      </c>
      <c r="B343">
        <v>46899555</v>
      </c>
      <c r="C343">
        <v>1773119</v>
      </c>
      <c r="D343">
        <v>30900863</v>
      </c>
      <c r="E343">
        <v>1361448677</v>
      </c>
      <c r="F343">
        <v>1077001</v>
      </c>
      <c r="G343">
        <v>17696799</v>
      </c>
      <c r="H343">
        <v>735784</v>
      </c>
      <c r="I343">
        <v>661280579</v>
      </c>
      <c r="J343">
        <v>34060322</v>
      </c>
      <c r="K343">
        <v>43848870</v>
      </c>
    </row>
    <row r="344" spans="1:11" x14ac:dyDescent="0.2">
      <c r="A344" t="s">
        <v>353</v>
      </c>
      <c r="B344">
        <v>61737435</v>
      </c>
      <c r="C344">
        <v>3518182</v>
      </c>
      <c r="D344">
        <v>39690371</v>
      </c>
      <c r="E344">
        <v>1255379731</v>
      </c>
      <c r="F344">
        <v>908084</v>
      </c>
      <c r="G344">
        <v>28132646</v>
      </c>
      <c r="H344">
        <v>1026252</v>
      </c>
      <c r="I344">
        <v>1171961297</v>
      </c>
      <c r="J344">
        <v>24668369</v>
      </c>
      <c r="K344">
        <v>51418965</v>
      </c>
    </row>
    <row r="345" spans="1:11" x14ac:dyDescent="0.2">
      <c r="A345" t="s">
        <v>354</v>
      </c>
      <c r="B345">
        <v>45386803</v>
      </c>
      <c r="C345">
        <v>1859045</v>
      </c>
      <c r="D345">
        <v>29914408</v>
      </c>
      <c r="E345">
        <v>1396103562</v>
      </c>
      <c r="F345">
        <v>1285124</v>
      </c>
      <c r="G345">
        <v>18816209</v>
      </c>
      <c r="H345">
        <v>648057</v>
      </c>
      <c r="I345">
        <v>901170637</v>
      </c>
      <c r="J345">
        <v>31460629</v>
      </c>
      <c r="K345">
        <v>50554053</v>
      </c>
    </row>
    <row r="346" spans="1:11" x14ac:dyDescent="0.2">
      <c r="A346" t="s">
        <v>355</v>
      </c>
      <c r="B346">
        <v>59761242</v>
      </c>
      <c r="C346">
        <v>2519131</v>
      </c>
      <c r="D346">
        <v>25018297</v>
      </c>
      <c r="E346">
        <v>1124260721</v>
      </c>
      <c r="F346">
        <v>407264</v>
      </c>
      <c r="G346">
        <v>16799347</v>
      </c>
      <c r="H346">
        <v>755334</v>
      </c>
      <c r="I346">
        <v>301439558</v>
      </c>
      <c r="J346">
        <v>26297797</v>
      </c>
      <c r="K346">
        <v>42937983</v>
      </c>
    </row>
    <row r="347" spans="1:11" x14ac:dyDescent="0.2">
      <c r="A347" t="s">
        <v>356</v>
      </c>
      <c r="B347">
        <v>64142288</v>
      </c>
      <c r="C347">
        <v>2373418</v>
      </c>
      <c r="D347">
        <v>38430155</v>
      </c>
      <c r="E347">
        <v>1727183454</v>
      </c>
      <c r="F347">
        <v>942761</v>
      </c>
      <c r="G347">
        <v>19361133</v>
      </c>
      <c r="H347">
        <v>1021176</v>
      </c>
      <c r="I347">
        <v>463819696</v>
      </c>
      <c r="J347">
        <v>37173265</v>
      </c>
      <c r="K347">
        <v>65173983</v>
      </c>
    </row>
    <row r="348" spans="1:11" x14ac:dyDescent="0.2">
      <c r="A348" t="s">
        <v>357</v>
      </c>
      <c r="B348">
        <v>49949785</v>
      </c>
      <c r="C348">
        <v>1845132</v>
      </c>
      <c r="D348">
        <v>15129019</v>
      </c>
      <c r="E348">
        <v>961675643</v>
      </c>
      <c r="F348">
        <v>852523</v>
      </c>
      <c r="G348">
        <v>13817926</v>
      </c>
      <c r="H348">
        <v>618110</v>
      </c>
      <c r="I348">
        <v>226475007</v>
      </c>
      <c r="J348">
        <v>20891732</v>
      </c>
      <c r="K348">
        <v>49976143</v>
      </c>
    </row>
    <row r="349" spans="1:11" x14ac:dyDescent="0.2">
      <c r="A349" t="s">
        <v>358</v>
      </c>
      <c r="B349">
        <v>51965980</v>
      </c>
      <c r="C349">
        <v>1570201</v>
      </c>
      <c r="D349">
        <v>27572239</v>
      </c>
      <c r="E349">
        <v>1258932496</v>
      </c>
      <c r="F349">
        <v>840816</v>
      </c>
      <c r="G349">
        <v>17617630</v>
      </c>
      <c r="H349">
        <v>682368</v>
      </c>
      <c r="I349">
        <v>630253194</v>
      </c>
      <c r="J349">
        <v>21325213</v>
      </c>
      <c r="K349">
        <v>47194629</v>
      </c>
    </row>
    <row r="350" spans="1:11" x14ac:dyDescent="0.2">
      <c r="A350" t="s">
        <v>359</v>
      </c>
      <c r="B350">
        <v>36179486</v>
      </c>
      <c r="C350">
        <v>1015019</v>
      </c>
      <c r="D350">
        <v>26315325</v>
      </c>
      <c r="E350">
        <v>1082876932</v>
      </c>
      <c r="F350">
        <v>559225</v>
      </c>
      <c r="G350">
        <v>18893530</v>
      </c>
      <c r="H350">
        <v>631012</v>
      </c>
      <c r="I350">
        <v>890106530</v>
      </c>
      <c r="J350">
        <v>38951797</v>
      </c>
      <c r="K350">
        <v>30802037</v>
      </c>
    </row>
    <row r="351" spans="1:11" x14ac:dyDescent="0.2">
      <c r="A351" t="s">
        <v>360</v>
      </c>
      <c r="B351">
        <v>62136760</v>
      </c>
      <c r="C351">
        <v>2318557</v>
      </c>
      <c r="D351">
        <v>29815448</v>
      </c>
      <c r="E351">
        <v>1687387590</v>
      </c>
      <c r="F351">
        <v>502273</v>
      </c>
      <c r="G351">
        <v>21584515</v>
      </c>
      <c r="H351">
        <v>840863</v>
      </c>
      <c r="I351">
        <v>550691467</v>
      </c>
      <c r="J351">
        <v>34842812</v>
      </c>
      <c r="K351">
        <v>61142387</v>
      </c>
    </row>
    <row r="352" spans="1:11" x14ac:dyDescent="0.2">
      <c r="A352" t="s">
        <v>361</v>
      </c>
      <c r="B352">
        <v>44428023</v>
      </c>
      <c r="C352">
        <v>1660872</v>
      </c>
      <c r="D352">
        <v>30010319</v>
      </c>
      <c r="E352">
        <v>1430201343</v>
      </c>
      <c r="F352">
        <v>1208762</v>
      </c>
      <c r="G352">
        <v>16199992</v>
      </c>
      <c r="H352">
        <v>772774</v>
      </c>
      <c r="I352">
        <v>783424586</v>
      </c>
      <c r="J352">
        <v>26891785</v>
      </c>
      <c r="K352">
        <v>57201675</v>
      </c>
    </row>
    <row r="353" spans="1:11" x14ac:dyDescent="0.2">
      <c r="A353" t="s">
        <v>362</v>
      </c>
      <c r="B353">
        <v>52122461</v>
      </c>
      <c r="C353">
        <v>2353441</v>
      </c>
      <c r="D353">
        <v>22685132</v>
      </c>
      <c r="E353">
        <v>1562164715</v>
      </c>
      <c r="F353">
        <v>621407</v>
      </c>
      <c r="G353">
        <v>16599906</v>
      </c>
      <c r="H353">
        <v>843662</v>
      </c>
      <c r="I353">
        <v>846393713</v>
      </c>
      <c r="J353">
        <v>32694858</v>
      </c>
      <c r="K353">
        <v>76781369</v>
      </c>
    </row>
    <row r="354" spans="1:11" x14ac:dyDescent="0.2">
      <c r="A354" t="s">
        <v>363</v>
      </c>
      <c r="B354">
        <v>54267398</v>
      </c>
      <c r="C354">
        <v>2959961</v>
      </c>
      <c r="D354">
        <v>27854150</v>
      </c>
      <c r="E354">
        <v>1117944812</v>
      </c>
      <c r="F354">
        <v>386472</v>
      </c>
      <c r="G354">
        <v>18161641</v>
      </c>
      <c r="H354">
        <v>822401</v>
      </c>
      <c r="I354">
        <v>326231230</v>
      </c>
      <c r="J354">
        <v>29797090</v>
      </c>
      <c r="K354">
        <v>58453844</v>
      </c>
    </row>
    <row r="355" spans="1:11" x14ac:dyDescent="0.2">
      <c r="A355" t="s">
        <v>364</v>
      </c>
      <c r="B355">
        <v>47824457</v>
      </c>
      <c r="C355">
        <v>1772455</v>
      </c>
      <c r="D355">
        <v>32122365</v>
      </c>
      <c r="E355">
        <v>1511440855</v>
      </c>
      <c r="F355">
        <v>992081</v>
      </c>
      <c r="G355">
        <v>19494163</v>
      </c>
      <c r="H355">
        <v>774849</v>
      </c>
      <c r="I355">
        <v>907790067</v>
      </c>
      <c r="J355">
        <v>28667751</v>
      </c>
      <c r="K355">
        <v>57864539</v>
      </c>
    </row>
    <row r="356" spans="1:11" x14ac:dyDescent="0.2">
      <c r="A356" t="s">
        <v>365</v>
      </c>
      <c r="B356">
        <v>39739726</v>
      </c>
      <c r="C356">
        <v>1973961</v>
      </c>
      <c r="D356">
        <v>30864760</v>
      </c>
      <c r="E356">
        <v>1187544252</v>
      </c>
      <c r="F356">
        <v>521303</v>
      </c>
      <c r="G356">
        <v>16036789</v>
      </c>
      <c r="H356">
        <v>811754</v>
      </c>
      <c r="I356">
        <v>343546039</v>
      </c>
      <c r="J356">
        <v>29690984</v>
      </c>
      <c r="K356">
        <v>41794033</v>
      </c>
    </row>
    <row r="357" spans="1:11" x14ac:dyDescent="0.2">
      <c r="A357" t="s">
        <v>366</v>
      </c>
      <c r="B357">
        <v>42717812</v>
      </c>
      <c r="C357">
        <v>1856391</v>
      </c>
      <c r="D357">
        <v>30154904</v>
      </c>
      <c r="E357">
        <v>1441171094</v>
      </c>
      <c r="F357">
        <v>1083545</v>
      </c>
      <c r="G357">
        <v>17947519</v>
      </c>
      <c r="H357">
        <v>906568</v>
      </c>
      <c r="I357">
        <v>678425623</v>
      </c>
      <c r="J357">
        <v>29987221</v>
      </c>
      <c r="K357">
        <v>52843256</v>
      </c>
    </row>
    <row r="358" spans="1:11" x14ac:dyDescent="0.2">
      <c r="A358" t="s">
        <v>367</v>
      </c>
      <c r="B358">
        <v>33381527</v>
      </c>
      <c r="C358">
        <v>940917</v>
      </c>
      <c r="D358">
        <v>31716048</v>
      </c>
      <c r="E358">
        <v>1052599447</v>
      </c>
      <c r="F358">
        <v>1078169</v>
      </c>
      <c r="G358">
        <v>9425908</v>
      </c>
      <c r="H358">
        <v>478632</v>
      </c>
      <c r="I358">
        <v>453181668</v>
      </c>
      <c r="J358">
        <v>39997299</v>
      </c>
      <c r="K358">
        <v>4238132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BC4E1-26ED-8740-9F89-92FE33F10CA7}">
  <dimension ref="A1:K51"/>
  <sheetViews>
    <sheetView workbookViewId="0">
      <selection activeCell="M17" sqref="M17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9</v>
      </c>
      <c r="B2">
        <v>72807098</v>
      </c>
      <c r="C2">
        <v>6194489</v>
      </c>
      <c r="D2">
        <v>54233400</v>
      </c>
      <c r="E2">
        <v>1587177956</v>
      </c>
      <c r="F2">
        <v>6722555</v>
      </c>
      <c r="G2">
        <v>38477322</v>
      </c>
      <c r="H2">
        <v>1576071</v>
      </c>
      <c r="I2">
        <v>285299544</v>
      </c>
      <c r="J2">
        <v>20238498</v>
      </c>
      <c r="K2">
        <v>58470538</v>
      </c>
    </row>
    <row r="3" spans="1:11" x14ac:dyDescent="0.2">
      <c r="A3" t="s">
        <v>20</v>
      </c>
      <c r="B3">
        <v>103335065</v>
      </c>
      <c r="C3">
        <v>4458173</v>
      </c>
      <c r="D3">
        <v>48458273</v>
      </c>
      <c r="E3">
        <v>2035090387</v>
      </c>
      <c r="F3">
        <v>3970380</v>
      </c>
      <c r="G3">
        <v>45228639</v>
      </c>
      <c r="H3">
        <v>1735637</v>
      </c>
      <c r="I3">
        <v>326842307</v>
      </c>
      <c r="J3">
        <v>24250262</v>
      </c>
      <c r="K3">
        <v>79251715</v>
      </c>
    </row>
    <row r="4" spans="1:11" x14ac:dyDescent="0.2">
      <c r="A4" t="s">
        <v>23</v>
      </c>
      <c r="B4">
        <v>74088437</v>
      </c>
      <c r="C4">
        <v>4435669</v>
      </c>
      <c r="D4">
        <v>55084920</v>
      </c>
      <c r="E4">
        <v>1436387419</v>
      </c>
      <c r="F4">
        <v>1832162</v>
      </c>
      <c r="G4">
        <v>45820995</v>
      </c>
      <c r="H4">
        <v>1236975</v>
      </c>
      <c r="I4">
        <v>594358933</v>
      </c>
      <c r="J4">
        <v>24302671</v>
      </c>
      <c r="K4">
        <v>49190120</v>
      </c>
    </row>
    <row r="5" spans="1:11" x14ac:dyDescent="0.2">
      <c r="A5" t="s">
        <v>18</v>
      </c>
      <c r="B5">
        <v>44237697</v>
      </c>
      <c r="C5">
        <v>4628979</v>
      </c>
      <c r="D5">
        <v>43834048</v>
      </c>
      <c r="E5">
        <v>1454714614</v>
      </c>
      <c r="F5">
        <v>587203</v>
      </c>
      <c r="G5">
        <v>32162342</v>
      </c>
      <c r="H5">
        <v>1104107</v>
      </c>
      <c r="I5">
        <v>213697315</v>
      </c>
      <c r="J5">
        <v>29509313</v>
      </c>
      <c r="K5">
        <v>46329162</v>
      </c>
    </row>
    <row r="6" spans="1:11" x14ac:dyDescent="0.2">
      <c r="A6" t="s">
        <v>45</v>
      </c>
      <c r="B6">
        <v>36113502</v>
      </c>
      <c r="C6">
        <v>2388314</v>
      </c>
      <c r="D6">
        <v>39810970</v>
      </c>
      <c r="E6">
        <v>1035009277</v>
      </c>
      <c r="F6">
        <v>446760</v>
      </c>
      <c r="G6">
        <v>24416772</v>
      </c>
      <c r="H6">
        <v>673077</v>
      </c>
      <c r="I6">
        <v>317866004</v>
      </c>
      <c r="J6">
        <v>38940342</v>
      </c>
      <c r="K6">
        <v>33749938</v>
      </c>
    </row>
    <row r="7" spans="1:11" x14ac:dyDescent="0.2">
      <c r="A7" t="s">
        <v>57</v>
      </c>
      <c r="B7">
        <v>26415267</v>
      </c>
      <c r="C7">
        <v>2802287</v>
      </c>
      <c r="D7">
        <v>44239384</v>
      </c>
      <c r="E7">
        <v>1083594694</v>
      </c>
      <c r="F7">
        <v>566441</v>
      </c>
      <c r="G7">
        <v>23387190</v>
      </c>
      <c r="H7">
        <v>1312385</v>
      </c>
      <c r="I7">
        <v>176120395</v>
      </c>
      <c r="J7">
        <v>24935511</v>
      </c>
      <c r="K7">
        <v>41910844</v>
      </c>
    </row>
    <row r="8" spans="1:11" x14ac:dyDescent="0.2">
      <c r="A8" t="s">
        <v>61</v>
      </c>
      <c r="B8">
        <v>26467445</v>
      </c>
      <c r="C8">
        <v>3368119</v>
      </c>
      <c r="D8">
        <v>39338530</v>
      </c>
      <c r="E8">
        <v>1131422640</v>
      </c>
      <c r="F8">
        <v>667585</v>
      </c>
      <c r="G8">
        <v>26493753</v>
      </c>
      <c r="H8">
        <v>1461830</v>
      </c>
      <c r="I8">
        <v>149541540</v>
      </c>
      <c r="J8">
        <v>27889952</v>
      </c>
      <c r="K8">
        <v>29869594</v>
      </c>
    </row>
    <row r="9" spans="1:11" x14ac:dyDescent="0.2">
      <c r="A9" t="s">
        <v>62</v>
      </c>
      <c r="B9">
        <v>33121771</v>
      </c>
      <c r="C9">
        <v>3185984</v>
      </c>
      <c r="D9">
        <v>47246028</v>
      </c>
      <c r="E9">
        <v>1247668428</v>
      </c>
      <c r="F9">
        <v>1708978</v>
      </c>
      <c r="G9">
        <v>24121922</v>
      </c>
      <c r="H9">
        <v>1233439</v>
      </c>
      <c r="I9">
        <v>201954704</v>
      </c>
      <c r="J9">
        <v>29253014</v>
      </c>
      <c r="K9">
        <v>55427320</v>
      </c>
    </row>
    <row r="10" spans="1:11" x14ac:dyDescent="0.2">
      <c r="A10" t="s">
        <v>71</v>
      </c>
      <c r="B10">
        <v>24938680</v>
      </c>
      <c r="C10">
        <v>1642727</v>
      </c>
      <c r="D10">
        <v>31029559</v>
      </c>
      <c r="E10">
        <v>1256825063</v>
      </c>
      <c r="F10">
        <v>315010</v>
      </c>
      <c r="G10">
        <v>15568567</v>
      </c>
      <c r="H10">
        <v>1257553</v>
      </c>
      <c r="I10">
        <v>410284740</v>
      </c>
      <c r="J10">
        <v>36587868</v>
      </c>
      <c r="K10">
        <v>56963850</v>
      </c>
    </row>
    <row r="11" spans="1:11" x14ac:dyDescent="0.2">
      <c r="A11" t="s">
        <v>80</v>
      </c>
      <c r="B11">
        <v>27815404</v>
      </c>
      <c r="C11">
        <v>2050232</v>
      </c>
      <c r="D11">
        <v>30122136</v>
      </c>
      <c r="E11">
        <v>1059379529</v>
      </c>
      <c r="F11">
        <v>636437</v>
      </c>
      <c r="G11">
        <v>16620267</v>
      </c>
      <c r="H11">
        <v>946100</v>
      </c>
      <c r="I11">
        <v>486035236</v>
      </c>
      <c r="J11">
        <v>33340802</v>
      </c>
      <c r="K11">
        <v>26369512</v>
      </c>
    </row>
    <row r="12" spans="1:11" x14ac:dyDescent="0.2">
      <c r="A12" t="s">
        <v>88</v>
      </c>
      <c r="B12">
        <v>47890934</v>
      </c>
      <c r="C12">
        <v>2315831</v>
      </c>
      <c r="D12">
        <v>49846249</v>
      </c>
      <c r="E12">
        <v>1357305493</v>
      </c>
      <c r="F12">
        <v>709112</v>
      </c>
      <c r="G12">
        <v>30517030</v>
      </c>
      <c r="H12">
        <v>1105316</v>
      </c>
      <c r="I12">
        <v>248413572</v>
      </c>
      <c r="J12">
        <v>27037158</v>
      </c>
      <c r="K12">
        <v>41971109</v>
      </c>
    </row>
    <row r="13" spans="1:11" x14ac:dyDescent="0.2">
      <c r="A13" t="s">
        <v>91</v>
      </c>
      <c r="B13">
        <v>176661985</v>
      </c>
      <c r="C13">
        <v>10984251</v>
      </c>
      <c r="D13">
        <v>114699560</v>
      </c>
      <c r="E13">
        <v>3092541240</v>
      </c>
      <c r="F13">
        <v>6120125</v>
      </c>
      <c r="G13">
        <v>94930024</v>
      </c>
      <c r="H13">
        <v>4724245</v>
      </c>
      <c r="I13">
        <v>268376277</v>
      </c>
      <c r="J13">
        <v>9236050</v>
      </c>
      <c r="K13">
        <v>203962458</v>
      </c>
    </row>
    <row r="14" spans="1:11" x14ac:dyDescent="0.2">
      <c r="A14" t="s">
        <v>92</v>
      </c>
      <c r="B14">
        <v>119039113</v>
      </c>
      <c r="C14">
        <v>15553905</v>
      </c>
      <c r="D14">
        <v>100884302</v>
      </c>
      <c r="E14">
        <v>2540647071</v>
      </c>
      <c r="F14">
        <v>9175654</v>
      </c>
      <c r="G14">
        <v>73150373</v>
      </c>
      <c r="H14">
        <v>3475922</v>
      </c>
      <c r="I14">
        <v>368508310</v>
      </c>
      <c r="J14">
        <v>14381413</v>
      </c>
      <c r="K14">
        <v>258019124</v>
      </c>
    </row>
    <row r="15" spans="1:11" x14ac:dyDescent="0.2">
      <c r="A15" t="s">
        <v>95</v>
      </c>
      <c r="B15">
        <v>128410698</v>
      </c>
      <c r="C15">
        <v>10111562</v>
      </c>
      <c r="D15">
        <v>136620528</v>
      </c>
      <c r="E15">
        <v>3115111090</v>
      </c>
      <c r="F15">
        <v>1388272</v>
      </c>
      <c r="G15">
        <v>79952360</v>
      </c>
      <c r="H15">
        <v>3912538</v>
      </c>
      <c r="I15">
        <v>338432483</v>
      </c>
      <c r="J15">
        <v>13900143</v>
      </c>
      <c r="K15">
        <v>148130540</v>
      </c>
    </row>
    <row r="16" spans="1:11" x14ac:dyDescent="0.2">
      <c r="A16" t="s">
        <v>100</v>
      </c>
      <c r="B16">
        <v>176864976</v>
      </c>
      <c r="C16">
        <v>13024730</v>
      </c>
      <c r="D16">
        <v>95768565</v>
      </c>
      <c r="E16">
        <v>3111367909</v>
      </c>
      <c r="F16">
        <v>5722325</v>
      </c>
      <c r="G16">
        <v>97317122</v>
      </c>
      <c r="H16">
        <v>4782661</v>
      </c>
      <c r="I16">
        <v>487302438</v>
      </c>
      <c r="J16">
        <v>19886025</v>
      </c>
      <c r="K16">
        <v>148694048</v>
      </c>
    </row>
    <row r="17" spans="1:11" x14ac:dyDescent="0.2">
      <c r="A17" t="s">
        <v>105</v>
      </c>
      <c r="B17">
        <v>95984955</v>
      </c>
      <c r="C17">
        <v>10436808</v>
      </c>
      <c r="D17">
        <v>94032721</v>
      </c>
      <c r="E17">
        <v>2718741238</v>
      </c>
      <c r="F17">
        <v>2006933</v>
      </c>
      <c r="G17">
        <v>78455901</v>
      </c>
      <c r="H17">
        <v>3543256</v>
      </c>
      <c r="I17">
        <v>242856528</v>
      </c>
      <c r="J17">
        <v>11893700</v>
      </c>
      <c r="K17">
        <v>76224788</v>
      </c>
    </row>
    <row r="18" spans="1:11" x14ac:dyDescent="0.2">
      <c r="A18" t="s">
        <v>130</v>
      </c>
      <c r="B18">
        <v>68111505</v>
      </c>
      <c r="C18">
        <v>3561252</v>
      </c>
      <c r="D18">
        <v>46326279</v>
      </c>
      <c r="E18">
        <v>1962307356</v>
      </c>
      <c r="F18">
        <v>924508</v>
      </c>
      <c r="G18">
        <v>34685934</v>
      </c>
      <c r="H18">
        <v>1313634</v>
      </c>
      <c r="I18">
        <v>269629950</v>
      </c>
      <c r="J18">
        <v>23325380</v>
      </c>
      <c r="K18">
        <v>93857556</v>
      </c>
    </row>
    <row r="19" spans="1:11" x14ac:dyDescent="0.2">
      <c r="A19" t="s">
        <v>143</v>
      </c>
      <c r="B19">
        <v>64477786</v>
      </c>
      <c r="C19">
        <v>5744111</v>
      </c>
      <c r="D19">
        <v>41276326</v>
      </c>
      <c r="E19">
        <v>1988543517</v>
      </c>
      <c r="F19">
        <v>1474181</v>
      </c>
      <c r="G19">
        <v>34540064</v>
      </c>
      <c r="H19">
        <v>1672153</v>
      </c>
      <c r="I19">
        <v>267061847</v>
      </c>
      <c r="J19">
        <v>41931921</v>
      </c>
      <c r="K19">
        <v>88994210</v>
      </c>
    </row>
    <row r="20" spans="1:11" x14ac:dyDescent="0.2">
      <c r="A20" t="s">
        <v>158</v>
      </c>
      <c r="B20">
        <v>59078735</v>
      </c>
      <c r="C20">
        <v>3980175</v>
      </c>
      <c r="D20">
        <v>34850837</v>
      </c>
      <c r="E20">
        <v>1791007925</v>
      </c>
      <c r="F20">
        <v>542573</v>
      </c>
      <c r="G20">
        <v>33884548</v>
      </c>
      <c r="H20">
        <v>1173300</v>
      </c>
      <c r="I20">
        <v>201354731</v>
      </c>
      <c r="J20">
        <v>22780823</v>
      </c>
      <c r="K20">
        <v>83511727</v>
      </c>
    </row>
    <row r="21" spans="1:11" x14ac:dyDescent="0.2">
      <c r="A21" t="s">
        <v>159</v>
      </c>
      <c r="B21">
        <v>58160676</v>
      </c>
      <c r="C21">
        <v>4337755</v>
      </c>
      <c r="D21">
        <v>35607982</v>
      </c>
      <c r="E21">
        <v>1781520569</v>
      </c>
      <c r="F21">
        <v>899746</v>
      </c>
      <c r="G21">
        <v>22898943</v>
      </c>
      <c r="H21">
        <v>1311450</v>
      </c>
      <c r="I21">
        <v>352843095</v>
      </c>
      <c r="J21">
        <v>27916198</v>
      </c>
      <c r="K21">
        <v>63498059</v>
      </c>
    </row>
    <row r="22" spans="1:11" x14ac:dyDescent="0.2">
      <c r="A22" t="s">
        <v>163</v>
      </c>
      <c r="B22">
        <v>72128227</v>
      </c>
      <c r="C22">
        <v>2857028</v>
      </c>
      <c r="D22">
        <v>37301898</v>
      </c>
      <c r="E22">
        <v>1959654115</v>
      </c>
      <c r="F22">
        <v>1771467</v>
      </c>
      <c r="G22">
        <v>23166204</v>
      </c>
      <c r="H22">
        <v>1429698</v>
      </c>
      <c r="I22">
        <v>522337352</v>
      </c>
      <c r="J22">
        <v>44495009</v>
      </c>
      <c r="K22">
        <v>90687112</v>
      </c>
    </row>
    <row r="23" spans="1:11" x14ac:dyDescent="0.2">
      <c r="A23" t="s">
        <v>169</v>
      </c>
      <c r="B23">
        <v>82927639</v>
      </c>
      <c r="C23">
        <v>3895781</v>
      </c>
      <c r="D23">
        <v>40930206</v>
      </c>
      <c r="E23">
        <v>1971736475</v>
      </c>
      <c r="F23">
        <v>1521245</v>
      </c>
      <c r="G23">
        <v>26858922</v>
      </c>
      <c r="H23">
        <v>1202367</v>
      </c>
      <c r="I23">
        <v>229160622</v>
      </c>
      <c r="J23">
        <v>30540582</v>
      </c>
      <c r="K23">
        <v>96756815</v>
      </c>
    </row>
    <row r="24" spans="1:11" x14ac:dyDescent="0.2">
      <c r="A24" t="s">
        <v>172</v>
      </c>
      <c r="B24">
        <v>102400870</v>
      </c>
      <c r="C24">
        <v>11034440</v>
      </c>
      <c r="D24">
        <v>82777303</v>
      </c>
      <c r="E24">
        <v>2860129099</v>
      </c>
      <c r="F24">
        <v>8717004</v>
      </c>
      <c r="G24">
        <v>59739642</v>
      </c>
      <c r="H24">
        <v>3419341</v>
      </c>
      <c r="I24">
        <v>1232769936</v>
      </c>
      <c r="J24">
        <v>10349922</v>
      </c>
      <c r="K24">
        <v>149289150</v>
      </c>
    </row>
    <row r="25" spans="1:11" x14ac:dyDescent="0.2">
      <c r="A25" t="s">
        <v>181</v>
      </c>
      <c r="B25">
        <v>142742714</v>
      </c>
      <c r="C25">
        <v>8063128</v>
      </c>
      <c r="D25">
        <v>64911415</v>
      </c>
      <c r="E25">
        <v>3316482448</v>
      </c>
      <c r="F25">
        <v>1711449</v>
      </c>
      <c r="G25">
        <v>56109750</v>
      </c>
      <c r="H25">
        <v>2733510</v>
      </c>
      <c r="I25">
        <v>1367401464</v>
      </c>
      <c r="J25">
        <v>42713741</v>
      </c>
      <c r="K25">
        <v>220332958</v>
      </c>
    </row>
    <row r="26" spans="1:11" x14ac:dyDescent="0.2">
      <c r="A26" t="s">
        <v>190</v>
      </c>
      <c r="B26">
        <v>160539647</v>
      </c>
      <c r="C26">
        <v>14966557</v>
      </c>
      <c r="D26">
        <v>134361087</v>
      </c>
      <c r="E26">
        <v>3175574819</v>
      </c>
      <c r="F26">
        <v>4352384</v>
      </c>
      <c r="G26">
        <v>70792990</v>
      </c>
      <c r="H26">
        <v>5528515</v>
      </c>
      <c r="I26">
        <v>1493724085</v>
      </c>
      <c r="J26">
        <v>11747211</v>
      </c>
      <c r="K26">
        <v>211538323</v>
      </c>
    </row>
    <row r="27" spans="1:11" x14ac:dyDescent="0.2">
      <c r="A27" t="s">
        <v>192</v>
      </c>
      <c r="B27">
        <v>120262630</v>
      </c>
      <c r="C27">
        <v>8110248</v>
      </c>
      <c r="D27">
        <v>94812712</v>
      </c>
      <c r="E27">
        <v>3204607983</v>
      </c>
      <c r="F27">
        <v>8285900</v>
      </c>
      <c r="G27">
        <v>54923208</v>
      </c>
      <c r="H27">
        <v>3736658</v>
      </c>
      <c r="I27">
        <v>1016956046</v>
      </c>
      <c r="J27">
        <v>26851648</v>
      </c>
      <c r="K27">
        <v>214063606</v>
      </c>
    </row>
    <row r="28" spans="1:11" x14ac:dyDescent="0.2">
      <c r="A28" t="s">
        <v>193</v>
      </c>
      <c r="B28">
        <v>131318725</v>
      </c>
      <c r="C28">
        <v>8672923</v>
      </c>
      <c r="D28">
        <v>61524509</v>
      </c>
      <c r="E28">
        <v>3075581305</v>
      </c>
      <c r="F28">
        <v>8689750</v>
      </c>
      <c r="G28">
        <v>67894423</v>
      </c>
      <c r="H28">
        <v>3761663</v>
      </c>
      <c r="I28">
        <v>1719701006</v>
      </c>
      <c r="J28">
        <v>40585696</v>
      </c>
      <c r="K28">
        <v>192481169</v>
      </c>
    </row>
    <row r="29" spans="1:11" x14ac:dyDescent="0.2">
      <c r="A29" t="s">
        <v>204</v>
      </c>
      <c r="B29">
        <v>88047067</v>
      </c>
      <c r="C29">
        <v>9126024</v>
      </c>
      <c r="D29">
        <v>86435014</v>
      </c>
      <c r="E29">
        <v>2423185350</v>
      </c>
      <c r="F29">
        <v>2973962</v>
      </c>
      <c r="G29">
        <v>49906524</v>
      </c>
      <c r="H29">
        <v>2451296</v>
      </c>
      <c r="I29">
        <v>862997027</v>
      </c>
      <c r="J29">
        <v>19253307</v>
      </c>
      <c r="K29">
        <v>84416174</v>
      </c>
    </row>
    <row r="30" spans="1:11" x14ac:dyDescent="0.2">
      <c r="A30" t="s">
        <v>214</v>
      </c>
      <c r="B30">
        <v>41459455</v>
      </c>
      <c r="C30">
        <v>2514220</v>
      </c>
      <c r="D30">
        <v>32345742</v>
      </c>
      <c r="E30">
        <v>1324235591</v>
      </c>
      <c r="F30">
        <v>1044066</v>
      </c>
      <c r="G30">
        <v>18980287</v>
      </c>
      <c r="H30">
        <v>614941</v>
      </c>
      <c r="I30">
        <v>612245712</v>
      </c>
      <c r="J30">
        <v>28646981</v>
      </c>
      <c r="K30">
        <v>54503688</v>
      </c>
    </row>
    <row r="31" spans="1:11" x14ac:dyDescent="0.2">
      <c r="A31" t="s">
        <v>222</v>
      </c>
      <c r="B31">
        <v>52508993</v>
      </c>
      <c r="C31">
        <v>2359934</v>
      </c>
      <c r="D31">
        <v>28692961</v>
      </c>
      <c r="E31">
        <v>1822465672</v>
      </c>
      <c r="F31">
        <v>1464423</v>
      </c>
      <c r="G31">
        <v>22618312</v>
      </c>
      <c r="H31">
        <v>922723</v>
      </c>
      <c r="I31">
        <v>772464477</v>
      </c>
      <c r="J31">
        <v>38651982</v>
      </c>
      <c r="K31">
        <v>83487521</v>
      </c>
    </row>
    <row r="32" spans="1:11" x14ac:dyDescent="0.2">
      <c r="A32" t="s">
        <v>229</v>
      </c>
      <c r="B32">
        <v>85057456</v>
      </c>
      <c r="C32">
        <v>3918491</v>
      </c>
      <c r="D32">
        <v>39964421</v>
      </c>
      <c r="E32">
        <v>2602608106</v>
      </c>
      <c r="F32">
        <v>1863141</v>
      </c>
      <c r="G32">
        <v>37297047</v>
      </c>
      <c r="H32">
        <v>1773131</v>
      </c>
      <c r="I32">
        <v>849458159</v>
      </c>
      <c r="J32">
        <v>38966309</v>
      </c>
      <c r="K32">
        <v>104482352</v>
      </c>
    </row>
    <row r="33" spans="1:11" x14ac:dyDescent="0.2">
      <c r="A33" t="s">
        <v>230</v>
      </c>
      <c r="B33">
        <v>69163154</v>
      </c>
      <c r="C33">
        <v>3512984</v>
      </c>
      <c r="D33">
        <v>48820578</v>
      </c>
      <c r="E33">
        <v>2152654270</v>
      </c>
      <c r="F33">
        <v>1864560</v>
      </c>
      <c r="G33">
        <v>32668667</v>
      </c>
      <c r="H33">
        <v>1086055</v>
      </c>
      <c r="I33">
        <v>1515598174</v>
      </c>
      <c r="J33">
        <v>34813273</v>
      </c>
      <c r="K33">
        <v>68319316</v>
      </c>
    </row>
    <row r="34" spans="1:11" x14ac:dyDescent="0.2">
      <c r="A34" t="s">
        <v>241</v>
      </c>
      <c r="B34">
        <v>46160059</v>
      </c>
      <c r="C34">
        <v>1932749</v>
      </c>
      <c r="D34">
        <v>31966402</v>
      </c>
      <c r="E34">
        <v>1325449779</v>
      </c>
      <c r="F34">
        <v>727216</v>
      </c>
      <c r="G34">
        <v>18566133</v>
      </c>
      <c r="H34">
        <v>655673</v>
      </c>
      <c r="I34">
        <v>454199405</v>
      </c>
      <c r="J34">
        <v>30525175</v>
      </c>
      <c r="K34">
        <v>39834833</v>
      </c>
    </row>
    <row r="35" spans="1:11" x14ac:dyDescent="0.2">
      <c r="A35" t="s">
        <v>253</v>
      </c>
      <c r="B35">
        <v>39771280</v>
      </c>
      <c r="C35">
        <v>1770379</v>
      </c>
      <c r="D35">
        <v>17999553</v>
      </c>
      <c r="E35">
        <v>908442754</v>
      </c>
      <c r="F35">
        <v>865160</v>
      </c>
      <c r="G35">
        <v>13392566</v>
      </c>
      <c r="H35">
        <v>571999</v>
      </c>
      <c r="I35">
        <v>276635303</v>
      </c>
      <c r="J35">
        <v>19828529</v>
      </c>
      <c r="K35">
        <v>32300036</v>
      </c>
    </row>
    <row r="36" spans="1:11" x14ac:dyDescent="0.2">
      <c r="A36" t="s">
        <v>255</v>
      </c>
      <c r="B36">
        <v>84183114</v>
      </c>
      <c r="C36">
        <v>7937779</v>
      </c>
      <c r="D36">
        <v>65904814</v>
      </c>
      <c r="E36">
        <v>2651594064</v>
      </c>
      <c r="F36">
        <v>3053296</v>
      </c>
      <c r="G36">
        <v>46728676</v>
      </c>
      <c r="H36">
        <v>2981555</v>
      </c>
      <c r="I36">
        <v>923972078</v>
      </c>
      <c r="J36">
        <v>27447078</v>
      </c>
      <c r="K36">
        <v>175464128</v>
      </c>
    </row>
    <row r="37" spans="1:11" x14ac:dyDescent="0.2">
      <c r="A37" t="s">
        <v>270</v>
      </c>
      <c r="B37">
        <v>108633992</v>
      </c>
      <c r="C37">
        <v>4839667</v>
      </c>
      <c r="D37">
        <v>56348981</v>
      </c>
      <c r="E37">
        <v>2630743935</v>
      </c>
      <c r="F37">
        <v>1412900</v>
      </c>
      <c r="G37">
        <v>44185659</v>
      </c>
      <c r="H37">
        <v>1904240</v>
      </c>
      <c r="I37">
        <v>1528205760</v>
      </c>
      <c r="J37">
        <v>60731531</v>
      </c>
      <c r="K37">
        <v>107240798</v>
      </c>
    </row>
    <row r="38" spans="1:11" x14ac:dyDescent="0.2">
      <c r="A38" t="s">
        <v>272</v>
      </c>
      <c r="B38">
        <v>79541075</v>
      </c>
      <c r="C38">
        <v>4606046</v>
      </c>
      <c r="D38">
        <v>42230855</v>
      </c>
      <c r="E38">
        <v>2409500797</v>
      </c>
      <c r="F38">
        <v>1738246</v>
      </c>
      <c r="G38">
        <v>42086961</v>
      </c>
      <c r="H38">
        <v>1836268</v>
      </c>
      <c r="I38">
        <v>1505404363</v>
      </c>
      <c r="J38">
        <v>39079571</v>
      </c>
      <c r="K38">
        <v>99362567</v>
      </c>
    </row>
    <row r="39" spans="1:11" x14ac:dyDescent="0.2">
      <c r="A39" t="s">
        <v>278</v>
      </c>
      <c r="B39">
        <v>101021708</v>
      </c>
      <c r="C39">
        <v>7018091</v>
      </c>
      <c r="D39">
        <v>55804719</v>
      </c>
      <c r="E39">
        <v>2534944269</v>
      </c>
      <c r="F39">
        <v>1619806</v>
      </c>
      <c r="G39">
        <v>47604123</v>
      </c>
      <c r="H39">
        <v>2325324</v>
      </c>
      <c r="I39">
        <v>1359487372</v>
      </c>
      <c r="J39">
        <v>31565710</v>
      </c>
      <c r="K39">
        <v>115557464</v>
      </c>
    </row>
    <row r="40" spans="1:11" x14ac:dyDescent="0.2">
      <c r="A40" t="s">
        <v>285</v>
      </c>
      <c r="B40">
        <v>125587100</v>
      </c>
      <c r="C40">
        <v>10464803</v>
      </c>
      <c r="D40">
        <v>83396777</v>
      </c>
      <c r="E40">
        <v>2512226112</v>
      </c>
      <c r="F40">
        <v>4368266</v>
      </c>
      <c r="G40">
        <v>60119154</v>
      </c>
      <c r="H40">
        <v>3781300</v>
      </c>
      <c r="I40">
        <v>759452119</v>
      </c>
      <c r="J40">
        <v>29713243</v>
      </c>
      <c r="K40">
        <v>92433463</v>
      </c>
    </row>
    <row r="41" spans="1:11" x14ac:dyDescent="0.2">
      <c r="A41" t="s">
        <v>296</v>
      </c>
      <c r="B41">
        <v>123050551</v>
      </c>
      <c r="C41">
        <v>6923330</v>
      </c>
      <c r="D41">
        <v>46816940</v>
      </c>
      <c r="E41">
        <v>3119420268</v>
      </c>
      <c r="F41">
        <v>2972688</v>
      </c>
      <c r="G41">
        <v>39247225</v>
      </c>
      <c r="H41">
        <v>2324214</v>
      </c>
      <c r="I41">
        <v>1025251113</v>
      </c>
      <c r="J41">
        <v>37275370</v>
      </c>
      <c r="K41">
        <v>132096121</v>
      </c>
    </row>
    <row r="42" spans="1:11" x14ac:dyDescent="0.2">
      <c r="A42" t="s">
        <v>297</v>
      </c>
      <c r="B42">
        <v>128314670</v>
      </c>
      <c r="C42">
        <v>5497968</v>
      </c>
      <c r="D42">
        <v>111367878</v>
      </c>
      <c r="E42">
        <v>3221404996</v>
      </c>
      <c r="F42">
        <v>3782441</v>
      </c>
      <c r="G42">
        <v>62936668</v>
      </c>
      <c r="H42">
        <v>2104959</v>
      </c>
      <c r="I42">
        <v>2087524563</v>
      </c>
      <c r="J42">
        <v>33856264</v>
      </c>
      <c r="K42">
        <v>90028081</v>
      </c>
    </row>
    <row r="43" spans="1:11" x14ac:dyDescent="0.2">
      <c r="A43" t="s">
        <v>298</v>
      </c>
      <c r="B43">
        <v>147820984</v>
      </c>
      <c r="C43">
        <v>9544057</v>
      </c>
      <c r="D43">
        <v>78985462</v>
      </c>
      <c r="E43">
        <v>4145851079</v>
      </c>
      <c r="F43">
        <v>12860868</v>
      </c>
      <c r="G43">
        <v>79456766</v>
      </c>
      <c r="H43">
        <v>3482907</v>
      </c>
      <c r="I43">
        <v>1465886392</v>
      </c>
      <c r="J43">
        <v>46816804</v>
      </c>
      <c r="K43">
        <v>240055593</v>
      </c>
    </row>
    <row r="44" spans="1:11" x14ac:dyDescent="0.2">
      <c r="A44" t="s">
        <v>310</v>
      </c>
      <c r="B44">
        <v>225996000</v>
      </c>
      <c r="C44">
        <v>10436885</v>
      </c>
      <c r="D44">
        <v>123527498</v>
      </c>
      <c r="E44">
        <v>3552757298</v>
      </c>
      <c r="F44">
        <v>5391269</v>
      </c>
      <c r="G44">
        <v>104006009</v>
      </c>
      <c r="H44">
        <v>5553801</v>
      </c>
      <c r="I44">
        <v>834467318</v>
      </c>
      <c r="J44">
        <v>14670902</v>
      </c>
      <c r="K44">
        <v>197949671</v>
      </c>
    </row>
    <row r="45" spans="1:11" x14ac:dyDescent="0.2">
      <c r="A45" t="s">
        <v>317</v>
      </c>
      <c r="B45">
        <v>161354416</v>
      </c>
      <c r="C45">
        <v>6651307</v>
      </c>
      <c r="D45">
        <v>84797659</v>
      </c>
      <c r="E45">
        <v>2915949422</v>
      </c>
      <c r="F45">
        <v>2817892</v>
      </c>
      <c r="G45">
        <v>55746392</v>
      </c>
      <c r="H45">
        <v>3130288</v>
      </c>
      <c r="I45">
        <v>956438659</v>
      </c>
      <c r="J45">
        <v>25534379</v>
      </c>
      <c r="K45">
        <v>130788168</v>
      </c>
    </row>
    <row r="46" spans="1:11" x14ac:dyDescent="0.2">
      <c r="A46" t="s">
        <v>337</v>
      </c>
      <c r="B46">
        <v>54996443</v>
      </c>
      <c r="C46">
        <v>2442474</v>
      </c>
      <c r="D46">
        <v>42973760</v>
      </c>
      <c r="E46">
        <v>1478445751</v>
      </c>
      <c r="F46">
        <v>466586</v>
      </c>
      <c r="G46">
        <v>24480774</v>
      </c>
      <c r="H46">
        <v>801650</v>
      </c>
      <c r="I46">
        <v>962381977</v>
      </c>
      <c r="J46">
        <v>35059854</v>
      </c>
      <c r="K46">
        <v>39179790</v>
      </c>
    </row>
    <row r="47" spans="1:11" x14ac:dyDescent="0.2">
      <c r="A47" t="s">
        <v>338</v>
      </c>
      <c r="B47">
        <v>65568456</v>
      </c>
      <c r="C47">
        <v>1390508</v>
      </c>
      <c r="D47">
        <v>20934467</v>
      </c>
      <c r="E47">
        <v>1293133337</v>
      </c>
      <c r="F47">
        <v>534216</v>
      </c>
      <c r="G47">
        <v>16574941</v>
      </c>
      <c r="H47">
        <v>672286</v>
      </c>
      <c r="I47">
        <v>354211546</v>
      </c>
      <c r="J47">
        <v>28227291</v>
      </c>
      <c r="K47">
        <v>51220402</v>
      </c>
    </row>
    <row r="48" spans="1:11" x14ac:dyDescent="0.2">
      <c r="A48" t="s">
        <v>339</v>
      </c>
      <c r="B48">
        <v>47523351</v>
      </c>
      <c r="C48">
        <v>1698669</v>
      </c>
      <c r="D48">
        <v>26127117</v>
      </c>
      <c r="E48">
        <v>1122531678</v>
      </c>
      <c r="F48">
        <v>476640</v>
      </c>
      <c r="G48">
        <v>15662460</v>
      </c>
      <c r="H48">
        <v>359904</v>
      </c>
      <c r="I48">
        <v>738282101</v>
      </c>
      <c r="J48">
        <v>38280154</v>
      </c>
      <c r="K48">
        <v>42319694</v>
      </c>
    </row>
    <row r="49" spans="1:11" x14ac:dyDescent="0.2">
      <c r="A49" t="s">
        <v>346</v>
      </c>
      <c r="B49">
        <v>64825841</v>
      </c>
      <c r="C49">
        <v>3625567</v>
      </c>
      <c r="D49">
        <v>37753927</v>
      </c>
      <c r="E49">
        <v>1792055816</v>
      </c>
      <c r="F49">
        <v>2058391</v>
      </c>
      <c r="G49">
        <v>22778953</v>
      </c>
      <c r="H49">
        <v>1227291</v>
      </c>
      <c r="I49">
        <v>1377355460</v>
      </c>
      <c r="J49">
        <v>33341915</v>
      </c>
      <c r="K49">
        <v>67730601</v>
      </c>
    </row>
    <row r="50" spans="1:11" x14ac:dyDescent="0.2">
      <c r="A50" t="s">
        <v>350</v>
      </c>
      <c r="B50">
        <v>44516594</v>
      </c>
      <c r="C50">
        <v>1490203</v>
      </c>
      <c r="D50">
        <v>21422854</v>
      </c>
      <c r="E50">
        <v>774758142</v>
      </c>
      <c r="F50">
        <v>392299</v>
      </c>
      <c r="G50">
        <v>13505910</v>
      </c>
      <c r="H50">
        <v>546370</v>
      </c>
      <c r="I50">
        <v>368118964</v>
      </c>
      <c r="J50">
        <v>25408955</v>
      </c>
      <c r="K50">
        <v>33212861</v>
      </c>
    </row>
    <row r="51" spans="1:11" x14ac:dyDescent="0.2">
      <c r="A51" t="s">
        <v>364</v>
      </c>
      <c r="B51">
        <v>47824457</v>
      </c>
      <c r="C51">
        <v>1772455</v>
      </c>
      <c r="D51">
        <v>32122365</v>
      </c>
      <c r="E51">
        <v>1511440855</v>
      </c>
      <c r="F51">
        <v>992081</v>
      </c>
      <c r="G51">
        <v>19494163</v>
      </c>
      <c r="H51">
        <v>774849</v>
      </c>
      <c r="I51">
        <v>907790067</v>
      </c>
      <c r="J51">
        <v>28667751</v>
      </c>
      <c r="K51">
        <v>5786453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64851-8284-B447-8CDA-B0D67013581D}">
  <dimension ref="A1:D22"/>
  <sheetViews>
    <sheetView workbookViewId="0">
      <selection activeCell="N26" sqref="N26"/>
    </sheetView>
  </sheetViews>
  <sheetFormatPr baseColWidth="10" defaultRowHeight="16" x14ac:dyDescent="0.2"/>
  <cols>
    <col min="1" max="1" width="30.33203125" customWidth="1"/>
  </cols>
  <sheetData>
    <row r="1" spans="1:4" x14ac:dyDescent="0.2">
      <c r="A1" t="s">
        <v>368</v>
      </c>
      <c r="B1" t="s">
        <v>369</v>
      </c>
      <c r="C1" t="s">
        <v>370</v>
      </c>
      <c r="D1" t="s">
        <v>371</v>
      </c>
    </row>
    <row r="2" spans="1:4" x14ac:dyDescent="0.2">
      <c r="A2" t="s">
        <v>372</v>
      </c>
      <c r="B2">
        <v>0.92857142857142905</v>
      </c>
      <c r="C2">
        <f xml:space="preserve"> 0.0022</f>
        <v>2.2000000000000001E-3</v>
      </c>
      <c r="D2" t="s">
        <v>373</v>
      </c>
    </row>
    <row r="3" spans="1:4" x14ac:dyDescent="0.2">
      <c r="A3" t="s">
        <v>374</v>
      </c>
      <c r="B3">
        <v>0.69047619047619102</v>
      </c>
      <c r="C3">
        <f xml:space="preserve"> 0.069</f>
        <v>6.9000000000000006E-2</v>
      </c>
      <c r="D3" t="s">
        <v>373</v>
      </c>
    </row>
    <row r="4" spans="1:4" x14ac:dyDescent="0.2">
      <c r="A4" t="s">
        <v>375</v>
      </c>
      <c r="B4">
        <v>0.97619047619047605</v>
      </c>
      <c r="C4">
        <f xml:space="preserve"> 0.0004</f>
        <v>4.0000000000000002E-4</v>
      </c>
      <c r="D4" t="s">
        <v>373</v>
      </c>
    </row>
    <row r="5" spans="1:4" x14ac:dyDescent="0.2">
      <c r="A5" t="s">
        <v>376</v>
      </c>
      <c r="B5">
        <v>0.97619047619047605</v>
      </c>
      <c r="C5">
        <f xml:space="preserve"> 0.0004</f>
        <v>4.0000000000000002E-4</v>
      </c>
      <c r="D5" t="s">
        <v>373</v>
      </c>
    </row>
    <row r="6" spans="1:4" x14ac:dyDescent="0.2">
      <c r="A6" t="s">
        <v>377</v>
      </c>
      <c r="B6">
        <v>0.92857142857142905</v>
      </c>
      <c r="C6">
        <f xml:space="preserve"> 0.0022</f>
        <v>2.2000000000000001E-3</v>
      </c>
      <c r="D6" t="s">
        <v>373</v>
      </c>
    </row>
    <row r="7" spans="1:4" x14ac:dyDescent="0.2">
      <c r="A7" t="s">
        <v>378</v>
      </c>
      <c r="B7">
        <v>0.52380952380952395</v>
      </c>
      <c r="C7">
        <f xml:space="preserve"> 0.2</f>
        <v>0.2</v>
      </c>
      <c r="D7" t="s">
        <v>373</v>
      </c>
    </row>
    <row r="8" spans="1:4" x14ac:dyDescent="0.2">
      <c r="A8" t="s">
        <v>379</v>
      </c>
      <c r="B8">
        <v>-0.26190476190476197</v>
      </c>
      <c r="C8">
        <f xml:space="preserve"> 0.54</f>
        <v>0.54</v>
      </c>
      <c r="D8" t="s">
        <v>373</v>
      </c>
    </row>
    <row r="9" spans="1:4" x14ac:dyDescent="0.2">
      <c r="A9" t="s">
        <v>372</v>
      </c>
      <c r="B9">
        <v>0.78055222088835496</v>
      </c>
      <c r="C9" t="s">
        <v>380</v>
      </c>
      <c r="D9" t="s">
        <v>381</v>
      </c>
    </row>
    <row r="10" spans="1:4" x14ac:dyDescent="0.2">
      <c r="A10" t="s">
        <v>374</v>
      </c>
      <c r="B10">
        <v>0.93344537815126005</v>
      </c>
      <c r="C10" t="s">
        <v>380</v>
      </c>
      <c r="D10" t="s">
        <v>381</v>
      </c>
    </row>
    <row r="11" spans="1:4" x14ac:dyDescent="0.2">
      <c r="A11" t="s">
        <v>375</v>
      </c>
      <c r="B11">
        <v>0.92547418967587003</v>
      </c>
      <c r="C11" t="s">
        <v>380</v>
      </c>
      <c r="D11" t="s">
        <v>381</v>
      </c>
    </row>
    <row r="12" spans="1:4" x14ac:dyDescent="0.2">
      <c r="A12" t="s">
        <v>376</v>
      </c>
      <c r="B12">
        <v>0.88129651860744296</v>
      </c>
      <c r="C12" t="s">
        <v>380</v>
      </c>
      <c r="D12" t="s">
        <v>381</v>
      </c>
    </row>
    <row r="13" spans="1:4" x14ac:dyDescent="0.2">
      <c r="A13" t="s">
        <v>377</v>
      </c>
      <c r="B13">
        <v>0.92019207683073201</v>
      </c>
      <c r="C13" t="s">
        <v>380</v>
      </c>
      <c r="D13" t="s">
        <v>381</v>
      </c>
    </row>
    <row r="14" spans="1:4" x14ac:dyDescent="0.2">
      <c r="A14" t="s">
        <v>378</v>
      </c>
      <c r="B14">
        <v>0.54689075630252104</v>
      </c>
      <c r="C14" t="s">
        <v>380</v>
      </c>
      <c r="D14" t="s">
        <v>381</v>
      </c>
    </row>
    <row r="15" spans="1:4" x14ac:dyDescent="0.2">
      <c r="A15" t="s">
        <v>379</v>
      </c>
      <c r="B15">
        <v>-6.7082833133253306E-2</v>
      </c>
      <c r="C15">
        <f xml:space="preserve"> 0.64</f>
        <v>0.64</v>
      </c>
      <c r="D15" t="s">
        <v>381</v>
      </c>
    </row>
    <row r="16" spans="1:4" x14ac:dyDescent="0.2">
      <c r="A16" t="s">
        <v>372</v>
      </c>
      <c r="B16">
        <v>0.71348973962819695</v>
      </c>
      <c r="C16" t="s">
        <v>380</v>
      </c>
      <c r="D16" t="s">
        <v>382</v>
      </c>
    </row>
    <row r="17" spans="1:4" x14ac:dyDescent="0.2">
      <c r="A17" t="s">
        <v>374</v>
      </c>
      <c r="B17">
        <v>0.90646242804447097</v>
      </c>
      <c r="C17" t="s">
        <v>380</v>
      </c>
      <c r="D17" t="s">
        <v>382</v>
      </c>
    </row>
    <row r="18" spans="1:4" x14ac:dyDescent="0.2">
      <c r="A18" t="s">
        <v>375</v>
      </c>
      <c r="B18">
        <v>0.91225922294094997</v>
      </c>
      <c r="C18" t="s">
        <v>380</v>
      </c>
      <c r="D18" t="s">
        <v>382</v>
      </c>
    </row>
    <row r="19" spans="1:4" x14ac:dyDescent="0.2">
      <c r="A19" t="s">
        <v>376</v>
      </c>
      <c r="B19">
        <v>0.84133650949551897</v>
      </c>
      <c r="C19" t="s">
        <v>380</v>
      </c>
      <c r="D19" t="s">
        <v>382</v>
      </c>
    </row>
    <row r="20" spans="1:4" x14ac:dyDescent="0.2">
      <c r="A20" t="s">
        <v>377</v>
      </c>
      <c r="B20">
        <v>0.89605805287402795</v>
      </c>
      <c r="C20" t="s">
        <v>380</v>
      </c>
      <c r="D20" t="s">
        <v>382</v>
      </c>
    </row>
    <row r="21" spans="1:4" x14ac:dyDescent="0.2">
      <c r="A21" t="s">
        <v>378</v>
      </c>
      <c r="B21">
        <v>0.60774379427246406</v>
      </c>
      <c r="C21" t="s">
        <v>380</v>
      </c>
      <c r="D21" t="s">
        <v>382</v>
      </c>
    </row>
    <row r="22" spans="1:4" x14ac:dyDescent="0.2">
      <c r="A22" t="s">
        <v>379</v>
      </c>
      <c r="B22">
        <v>-7.5015468493592904E-2</v>
      </c>
      <c r="C22">
        <f xml:space="preserve"> 0.16</f>
        <v>0.16</v>
      </c>
      <c r="D22" t="s">
        <v>3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ILICPOS_confirmed_metabolites</vt:lpstr>
      <vt:lpstr>HILICPOS_1subject_8visit</vt:lpstr>
      <vt:lpstr>HILICPOS_50subjects_6to8</vt:lpstr>
      <vt:lpstr>HILICPOS_50subjects_1visit</vt:lpstr>
      <vt:lpstr>HILICPOS_statistical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mes Zhan</cp:lastModifiedBy>
  <dcterms:created xsi:type="dcterms:W3CDTF">2025-06-18T20:16:36Z</dcterms:created>
  <dcterms:modified xsi:type="dcterms:W3CDTF">2025-12-09T07:03:06Z</dcterms:modified>
</cp:coreProperties>
</file>